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Volumes/GoogleDrive/Shared drives/2020_COVID/MANUSCRIPT/Supple-files-new/"/>
    </mc:Choice>
  </mc:AlternateContent>
  <xr:revisionPtr revIDLastSave="0" documentId="13_ncr:1_{5D5D0668-44D2-3E4B-A246-F84CC3C56428}" xr6:coauthVersionLast="45" xr6:coauthVersionMax="45" xr10:uidLastSave="{00000000-0000-0000-0000-000000000000}"/>
  <bookViews>
    <workbookView xWindow="1220" yWindow="960" windowWidth="27200" windowHeight="16540" activeTab="1" xr2:uid="{CF8ABDE7-874D-4146-BFB3-779B1B9EA2F9}"/>
  </bookViews>
  <sheets>
    <sheet name="Suppl File 1A SARS Genome viGEN" sheetId="3" r:id="rId1"/>
    <sheet name="Suppl File 1B SARS genome Cent " sheetId="2" r:id="rId2"/>
    <sheet name="Suppl File 1C SARS gene count" sheetId="1"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03" i="2" l="1"/>
  <c r="B102" i="2"/>
  <c r="B101" i="2"/>
  <c r="B100" i="2"/>
  <c r="B99" i="2"/>
  <c r="B98" i="2"/>
  <c r="B97" i="2"/>
  <c r="B96" i="2"/>
  <c r="B95" i="2"/>
  <c r="B94" i="2"/>
  <c r="B93" i="2"/>
  <c r="B92" i="2"/>
  <c r="B91" i="2"/>
  <c r="B90" i="2"/>
  <c r="B89" i="2"/>
  <c r="B88" i="2"/>
  <c r="B87" i="2"/>
  <c r="B86" i="2"/>
  <c r="B85" i="2"/>
  <c r="B84" i="2"/>
  <c r="B83" i="2"/>
  <c r="B82" i="2"/>
  <c r="B81" i="2"/>
  <c r="B80" i="2"/>
  <c r="B79" i="2"/>
  <c r="B78" i="2"/>
  <c r="B77" i="2"/>
  <c r="B76" i="2"/>
  <c r="B75" i="2"/>
  <c r="B74" i="2"/>
  <c r="B73" i="2"/>
  <c r="B72" i="2"/>
  <c r="B71" i="2"/>
  <c r="B70" i="2"/>
  <c r="B69" i="2"/>
  <c r="B68" i="2"/>
  <c r="B67" i="2"/>
  <c r="B66" i="2"/>
  <c r="B65" i="2"/>
  <c r="B64" i="2"/>
  <c r="B63" i="2"/>
  <c r="B62" i="2"/>
  <c r="B61" i="2"/>
  <c r="B60" i="2"/>
  <c r="B59" i="2"/>
  <c r="B58" i="2"/>
  <c r="B57" i="2"/>
  <c r="B56" i="2"/>
  <c r="B55" i="2"/>
  <c r="B54" i="2"/>
  <c r="B53" i="2"/>
  <c r="B52" i="2"/>
  <c r="B51" i="2"/>
  <c r="B50" i="2"/>
  <c r="B49" i="2"/>
  <c r="B48" i="2"/>
  <c r="B47" i="2"/>
  <c r="B46" i="2"/>
  <c r="B45" i="2"/>
  <c r="B44" i="2"/>
  <c r="B43" i="2"/>
  <c r="B42" i="2"/>
  <c r="B41" i="2"/>
  <c r="B40" i="2"/>
  <c r="B39" i="2"/>
  <c r="B38" i="2"/>
  <c r="B37" i="2"/>
  <c r="B36" i="2"/>
  <c r="B35" i="2"/>
  <c r="B34" i="2"/>
  <c r="B33" i="2"/>
  <c r="B32" i="2"/>
  <c r="B31" i="2"/>
  <c r="B30" i="2"/>
  <c r="B29" i="2"/>
  <c r="B28" i="2"/>
  <c r="B27" i="2"/>
  <c r="B26" i="2"/>
  <c r="B25" i="2"/>
  <c r="B24" i="2"/>
  <c r="B23" i="2"/>
  <c r="B22" i="2"/>
  <c r="B21" i="2"/>
  <c r="B20" i="2"/>
  <c r="B19" i="2"/>
  <c r="B18" i="2"/>
  <c r="B17" i="2"/>
  <c r="B16" i="2"/>
  <c r="B15" i="2"/>
  <c r="B14" i="2"/>
  <c r="B13" i="2"/>
  <c r="B12" i="2"/>
  <c r="B11" i="2"/>
  <c r="B10" i="2"/>
  <c r="B9" i="2"/>
  <c r="B8" i="2"/>
  <c r="B7" i="2"/>
  <c r="B6" i="2"/>
  <c r="B5" i="2"/>
  <c r="B4" i="2"/>
</calcChain>
</file>

<file path=xl/sharedStrings.xml><?xml version="1.0" encoding="utf-8"?>
<sst xmlns="http://schemas.openxmlformats.org/spreadsheetml/2006/main" count="952" uniqueCount="721">
  <si>
    <t>The 5 columns with the names “SRR..” are the sample IDs. Table shows viral genome copy number values for all coronaviruses where copy number is more than 0. The genome level raw counts were converted into copy number values assuming that the read length was 150</t>
  </si>
  <si>
    <t>Viral Genome</t>
  </si>
  <si>
    <t>SRR11092059</t>
  </si>
  <si>
    <t>SRR11092060</t>
  </si>
  <si>
    <t>SRR11092061</t>
  </si>
  <si>
    <t>SRR11092062</t>
  </si>
  <si>
    <t>SRR11092063</t>
  </si>
  <si>
    <t>Name of Virus</t>
  </si>
  <si>
    <t>MT123291</t>
  </si>
  <si>
    <t>Severe acute respiratory syndrome coronavirus 2 isolate SARS-CoV-2/IQTC02/human/2020/CHN, complete genome</t>
  </si>
  <si>
    <t>gi|12175745|ref|</t>
  </si>
  <si>
    <t>NC_002645.1|</t>
  </si>
  <si>
    <t>Human coronavirus 229E</t>
  </si>
  <si>
    <t>MT039890</t>
  </si>
  <si>
    <t>Severe acute respiratory syndrome coronavirus 2 isolate SNU01, complete genome</t>
  </si>
  <si>
    <t>MT007544</t>
  </si>
  <si>
    <t>Severe acute respiratory syndrome coronavirus 2 isolate Australia/VIC01/2020, complete genome</t>
  </si>
  <si>
    <t>MT135041</t>
  </si>
  <si>
    <t>Severe acute respiratory syndrome coronavirus 2 isolate SARS-CoV-2/105/human/2020/CHN, complete genome</t>
  </si>
  <si>
    <t>MT135042</t>
  </si>
  <si>
    <t>Severe acute respiratory syndrome coronavirus 2 isolate SARS-CoV-2/231/human/2020/CHN, complete genome</t>
  </si>
  <si>
    <t>MT049951</t>
  </si>
  <si>
    <t>Severe acute respiratory syndrome coronavirus 2 isolate SARS-CoV-2/Yunnan-01/human/2020/CHN, complete genome</t>
  </si>
  <si>
    <t>MT135043</t>
  </si>
  <si>
    <t>Severe acute respiratory syndrome coronavirus 2 isolate SARS-CoV-2/233/human/2020/CHN, complete genome</t>
  </si>
  <si>
    <t>MT135044</t>
  </si>
  <si>
    <t>Severe acute respiratory syndrome coronavirus 2 isolate SARS-CoV-2/235/human/2020/CHN, complete genome</t>
  </si>
  <si>
    <t>MN908947</t>
  </si>
  <si>
    <t>Severe acute respiratory syndrome coronavirus 2 isolate Wuhan-Hu-1, complete genome</t>
  </si>
  <si>
    <t>MT019531</t>
  </si>
  <si>
    <t>Severe acute respiratory syndrome coronavirus 2 isolate BetaCoV/Wuhan/IPBCAMS-WH-03/2019, complete genome</t>
  </si>
  <si>
    <t>MT019529</t>
  </si>
  <si>
    <t>Severe acute respiratory syndrome coronavirus 2 isolate BetaCoV/Wuhan/IPBCAMS-WH-01/2019, complete genome</t>
  </si>
  <si>
    <t>gi|30271926|ref|</t>
  </si>
  <si>
    <t>NC_004718.3|</t>
  </si>
  <si>
    <t>SARS coronavirus</t>
  </si>
  <si>
    <t>MT020880</t>
  </si>
  <si>
    <t>Severe acute respiratory syndrome coronavirus 2 isolate 2019-nCoV/USA-WA1-A12/2020, complete genome</t>
  </si>
  <si>
    <t>MT066176</t>
  </si>
  <si>
    <t>Severe acute respiratory syndrome coronavirus 2 isolate SARS-CoV-2/NTU02/2020/TWN, complete genome</t>
  </si>
  <si>
    <t>MT123290</t>
  </si>
  <si>
    <t>Severe acute respiratory syndrome coronavirus 2 isolate SARS-CoV-2/IQTC01/human/2020/CHN, complete genome</t>
  </si>
  <si>
    <t>MT039887</t>
  </si>
  <si>
    <t>Severe acute respiratory syndrome coronavirus 2 isolate 2019-nCoV/USA-WI1/2020, complete genome</t>
  </si>
  <si>
    <t>MN988713</t>
  </si>
  <si>
    <t>Severe acute respiratory syndrome coronavirus 2 isolate 2019-nCoV/USA-IL1/2020, complete genome</t>
  </si>
  <si>
    <t>MT118835</t>
  </si>
  <si>
    <t>Severe acute respiratory syndrome coronavirus 2 isolate 2019-nCoV/USA-CA9/2020, complete genome</t>
  </si>
  <si>
    <t>MN994468</t>
  </si>
  <si>
    <t>Severe acute respiratory syndrome coronavirus 2 isolate 2019-nCoV/USA-CA2/2020, complete genome</t>
  </si>
  <si>
    <t>MT093571</t>
  </si>
  <si>
    <t>Severe acute respiratory syndrome coronavirus 2 isolate SARS-CoV-2/01/human/2020/SWE, complete genome</t>
  </si>
  <si>
    <t>MN996530</t>
  </si>
  <si>
    <t>Severe acute respiratory syndrome coronavirus 2 isolate WIV06, complete genome</t>
  </si>
  <si>
    <t>MT039873</t>
  </si>
  <si>
    <t>Severe acute respiratory syndrome coronavirus 2 isolate HZ-1, complete genome</t>
  </si>
  <si>
    <t>MT027063</t>
  </si>
  <si>
    <t>Severe acute respiratory syndrome coronavirus 2 isolate 2019-nCoV/USA-CA4/2020, complete genome</t>
  </si>
  <si>
    <t>MT106053</t>
  </si>
  <si>
    <t>Severe acute respiratory syndrome coronavirus 2 isolate 2019-nCoV/USA-CA8/2020, complete genome</t>
  </si>
  <si>
    <t>MT019532</t>
  </si>
  <si>
    <t>Severe acute respiratory syndrome coronavirus 2 isolate BetaCoV/Wuhan/IPBCAMS-WH-04/2019, complete genome</t>
  </si>
  <si>
    <t>MT072688</t>
  </si>
  <si>
    <t>Severe acute respiratory syndrome coronavirus 2 isolate SARS0CoV-2/61-TW/human/2020/ NPL, complete genome</t>
  </si>
  <si>
    <t>MN996529</t>
  </si>
  <si>
    <t>Severe acute respiratory syndrome coronavirus 2 isolate WIV05, complete genome</t>
  </si>
  <si>
    <t>MT027062</t>
  </si>
  <si>
    <t>Severe acute respiratory syndrome coronavirus 2 isolate 2019-nCoV/USA-CA3/2020, complete genome</t>
  </si>
  <si>
    <t>MT106052</t>
  </si>
  <si>
    <t>Severe acute respiratory syndrome coronavirus 2 isolate 2019-nCoV/USA-CA7/2020, complete genome</t>
  </si>
  <si>
    <t>MT019533</t>
  </si>
  <si>
    <t>Severe acute respiratory syndrome coronavirus 2 isolate BetaCoV/Wuhan/IPBCAMS-WH-05/2020, complete genome</t>
  </si>
  <si>
    <t>MT012098</t>
  </si>
  <si>
    <t>Severe acute respiratory syndrome coronavirus 2 isolate SARS-CoV-2/29/human/2020/IND, complete genome</t>
  </si>
  <si>
    <t>MN988668</t>
  </si>
  <si>
    <t>Severe acute respiratory syndrome coronavirus 2 isolate 2019-nCoV WHU01, complete genome</t>
  </si>
  <si>
    <t>MT106054</t>
  </si>
  <si>
    <t>Severe acute respiratory syndrome coronavirus 2 isolate 2019-nCoV/USA-TX1/2020, complete genome</t>
  </si>
  <si>
    <t>MN996527</t>
  </si>
  <si>
    <t>Severe acute respiratory syndrome coronavirus 2 isolate WIV02, complete genome</t>
  </si>
  <si>
    <t>MT152824</t>
  </si>
  <si>
    <t>Severe acute respiratory syndrome coronavirus 2 isolate SARS-CoV-2/WA2/human/2020/USA, complete genome</t>
  </si>
  <si>
    <t>MT019530</t>
  </si>
  <si>
    <t>Severe acute respiratory syndrome coronavirus 2 isolate BetaCoV/Wuhan/IPBCAMS-WH-02/2019, complete genome</t>
  </si>
  <si>
    <t>MN975262</t>
  </si>
  <si>
    <t>Severe acute respiratory syndrome coronavirus 2 isolate 2019-nCoV_HKU-SZ-005b_2020, complete genome</t>
  </si>
  <si>
    <t>MN996528</t>
  </si>
  <si>
    <t>Severe acute respiratory syndrome coronavirus 2 isolate WIV04, complete genome</t>
  </si>
  <si>
    <t>MT050493</t>
  </si>
  <si>
    <t>Severe acute respiratory syndrome coronavirus 2 isolate SARS-CoV-2/166/human/2020/IND, complete genome</t>
  </si>
  <si>
    <t>MT020881</t>
  </si>
  <si>
    <t>Severe acute respiratory syndrome coronavirus 2 isolate 2019-nCoV/USA-WA1-F6/2020, complete genome</t>
  </si>
  <si>
    <t>MN994467</t>
  </si>
  <si>
    <t>Severe acute respiratory syndrome coronavirus 2 isolate 2019-nCoV/USA-CA1/2020, complete genome</t>
  </si>
  <si>
    <t>MT126808</t>
  </si>
  <si>
    <t>Severe acute respiratory syndrome coronavirus 2 isolate SARS-CoV-2/SP02/human/2020/BRA, complete genome</t>
  </si>
  <si>
    <t>MN988669</t>
  </si>
  <si>
    <t>Severe acute respiratory syndrome coronavirus 2 isolate 2019-nCoV WHU02, complete genome</t>
  </si>
  <si>
    <t>MT066175</t>
  </si>
  <si>
    <t>Severe acute respiratory syndrome coronavirus 2 isolate SARS-CoV-2/NTU01/2020/TWN, complete genome</t>
  </si>
  <si>
    <t>MT039888</t>
  </si>
  <si>
    <t>Severe acute respiratory syndrome coronavirus 2 isolate 2019-nCoV/USA-MA1/2020, complete genome</t>
  </si>
  <si>
    <t>MT093631</t>
  </si>
  <si>
    <t>Severe acute respiratory syndrome coronavirus 2 isolate SARS-CoV-2/WH-09/human/2020/CHN, complete genome</t>
  </si>
  <si>
    <t>MT044257</t>
  </si>
  <si>
    <t>Severe acute respiratory syndrome coronavirus 2 isolate 2019-nCoV/USA-IL2/2020, complete genome</t>
  </si>
  <si>
    <t>MN938384</t>
  </si>
  <si>
    <t>Severe acute respiratory syndrome coronavirus 2 isolate 2019-nCoV_HKU-SZ-002a_2020, complete genome</t>
  </si>
  <si>
    <t>MT044258</t>
  </si>
  <si>
    <t>Severe acute respiratory syndrome coronavirus 2 isolate 2019-nCoV/USA-CA6/2020, complete genome</t>
  </si>
  <si>
    <t>MN985325</t>
  </si>
  <si>
    <t>Severe acute respiratory syndrome coronavirus 2 isolate 2019-nCoV/USA-WA1/2020, complete genome</t>
  </si>
  <si>
    <t>MN996531</t>
  </si>
  <si>
    <t>Severe acute respiratory syndrome coronavirus 2 isolate WIV07, complete genome</t>
  </si>
  <si>
    <t>MT027064</t>
  </si>
  <si>
    <t>Severe acute respiratory syndrome coronavirus 2 isolate 2019-nCoV/USA-CA5/2020, complete genome</t>
  </si>
  <si>
    <t>MN997409</t>
  </si>
  <si>
    <t>Severe acute respiratory syndrome coronavirus 2 isolate 2019-nCoV/USA-AZ1/2020, complete genome</t>
  </si>
  <si>
    <t>gi|49169782|ref|</t>
  </si>
  <si>
    <t>NC_005831.2|</t>
  </si>
  <si>
    <t>Human coronavirus NL63</t>
  </si>
  <si>
    <t>gi|85667876|ref|</t>
  </si>
  <si>
    <t>NC_006577.2|</t>
  </si>
  <si>
    <t>Human coronavirus HKU1</t>
  </si>
  <si>
    <t>gi|253756605|ref|</t>
  </si>
  <si>
    <t>NC_012950.1|</t>
  </si>
  <si>
    <t>Human enteric coronavirus strain 4408</t>
  </si>
  <si>
    <t>gi|38018022|ref|</t>
  </si>
  <si>
    <t>NC_005147.1|</t>
  </si>
  <si>
    <t>Human coronavirus OC43</t>
  </si>
  <si>
    <t>Supplementary File 1A: Estimated viral genome copy numbers in 5 patients from the SARS-COV-2 dataset.</t>
  </si>
  <si>
    <t>Min</t>
  </si>
  <si>
    <t>Lineage</t>
  </si>
  <si>
    <t>Proteus phage VB_PmiS-Isfahan</t>
  </si>
  <si>
    <t>Viruses&gt;Caudovirales&gt;Siphoviridae&gt;Nonanavirus&gt;unclassified&amp;nbsp;Nonanavirus</t>
  </si>
  <si>
    <t>Severe acute respiratory syndrome-related coronavirus</t>
  </si>
  <si>
    <t>Viruses&gt;Riboviria&gt;Nidovirales&gt;Cornidovirineae&gt;Coronaviridae&gt;Orthocoronavirinae&gt;Betacoronavirus&gt;Sarbecovirus</t>
  </si>
  <si>
    <t>Choristoneura fumiferana granulovirus</t>
  </si>
  <si>
    <t>Viruses&gt;Baculoviridae&gt;Betabaculovirus</t>
  </si>
  <si>
    <t>Spodoptera frugiperda rhabdovirus</t>
  </si>
  <si>
    <t>Viruses&gt;Riboviria&gt;Negarnaviricota&gt;Haploviricotina&gt;Monjiviricetes&gt;Mononegavirales&gt;Rhabdoviridae&gt;unclassified&amp;nbsp;Rhabdoviridae</t>
  </si>
  <si>
    <t>Autographa californica multiple nucleopolyhedrovirus</t>
  </si>
  <si>
    <t>Viruses&gt;Baculoviridae&gt;Alphabaculovirus</t>
  </si>
  <si>
    <t>Noumeavirus</t>
  </si>
  <si>
    <t>Viruses&gt;Marseilleviridae&gt;Marseillevirus&gt;unclassified&amp;nbsp;Marseillevirus</t>
  </si>
  <si>
    <t>Influenza A virus</t>
  </si>
  <si>
    <t>Viruses&gt;Riboviria&gt;Negarnaviricota&gt;Polyploviricotina&gt;Insthoviricetes&gt;Articulavirales&gt;Orthomyxoviridae&gt;Alphainfluenzavirus</t>
  </si>
  <si>
    <t>Shamonda orthobunyavirus</t>
  </si>
  <si>
    <t>Viruses&gt;Riboviria&gt;Negarnaviricota&gt;Polyploviricotina&gt;Ellioviricetes&gt;Bunyavirales&gt;Peribunyaviridae&gt;Orthobunyavirus</t>
  </si>
  <si>
    <t>Spodoptera litura nucleopolyhedrovirus II</t>
  </si>
  <si>
    <t>Viruses&gt;Baculoviridae&gt;Alphabaculovirus&gt;unclassified&amp;nbsp;Alphabaculovirus</t>
  </si>
  <si>
    <t>Pseudomonas virus nickie</t>
  </si>
  <si>
    <t>Viruses&gt;Caudovirales&gt;Siphoviridae&gt;Nickievirus</t>
  </si>
  <si>
    <t>Human immunodeficiency virus 1</t>
  </si>
  <si>
    <t>Viruses&gt;Ortervirales&gt;Retroviridae&gt;Orthoretrovirinae&gt;Lentivirus</t>
  </si>
  <si>
    <t>Human endogenous retrovirus K</t>
  </si>
  <si>
    <t>Viruses&gt;Ortervirales&gt;Retroviridae&gt;unclassified&amp;nbsp;Retroviridae&gt;Human&amp;nbsp;endogenous&amp;nbsp;retroviruses</t>
  </si>
  <si>
    <t>Bombyx mori nucleopolyhedrovirus</t>
  </si>
  <si>
    <t>Klebsiella virus IME260</t>
  </si>
  <si>
    <t>Viruses&gt;Caudovirales&gt;Siphoviridae&gt;Sugarlandvirus</t>
  </si>
  <si>
    <t>Peridroma alphabaculovirus</t>
  </si>
  <si>
    <t>Heliothis zea nudivirus</t>
  </si>
  <si>
    <t>Viruses&gt;Nudiviridae&gt;Betanudivirus</t>
  </si>
  <si>
    <t>Spodoptera litura granulovirus</t>
  </si>
  <si>
    <t>Acinetobacter phage Ac42</t>
  </si>
  <si>
    <t>Viruses&gt;Caudovirales&gt;Myoviridae&gt;Tevenvirinae&gt;unclassified&amp;nbsp;Tevenvirinae</t>
  </si>
  <si>
    <t>Streptomyces virus BillNye</t>
  </si>
  <si>
    <t>Viruses&gt;Caudovirales&gt;Siphoviridae&gt;Wilnyevirus</t>
  </si>
  <si>
    <t>Japanese encephalitis virus</t>
  </si>
  <si>
    <t>Viruses&gt;Riboviria&gt;Flaviviridae&gt;Flavivirus</t>
  </si>
  <si>
    <t>Acinetobacter phage vB_AbaM_phiAbaA1</t>
  </si>
  <si>
    <t>Viruses&gt;Caudovirales&gt;Myoviridae&gt;unclassified&amp;nbsp;Myoviridae</t>
  </si>
  <si>
    <t>Campylobacter virus CPt10</t>
  </si>
  <si>
    <t>Viruses&gt;Caudovirales&gt;Myoviridae&gt;Eucampyvirinae&gt;Firehammervirus</t>
  </si>
  <si>
    <t>Strepomyces virus Drgrey</t>
  </si>
  <si>
    <t>Viruses&gt;Caudovirales&gt;Siphoviridae&gt;Rimavirus</t>
  </si>
  <si>
    <t>Stenotrophomonas virus SMA7</t>
  </si>
  <si>
    <t>Viruses&gt;Inoviridae</t>
  </si>
  <si>
    <t>Cronobacter phage ENT47670</t>
  </si>
  <si>
    <t>Viruses&gt;Caudovirales&gt;Siphoviridae&gt;unclassified&amp;nbsp;Siphoviridae</t>
  </si>
  <si>
    <t>Bamboo mosaic virus satellite RNA</t>
  </si>
  <si>
    <t>Viruses&gt;Satellites&gt;RNA&amp;nbsp;satellites&gt;Single&amp;nbsp;stranded&amp;nbsp;RNA&amp;nbsp;satellites&gt;Large&amp;nbsp;single&amp;nbsp;stranded&amp;nbsp;RNA&amp;nbsp;satellites</t>
  </si>
  <si>
    <t>Bacillus virus SPbeta</t>
  </si>
  <si>
    <t>Viruses&gt;Caudovirales&gt;Siphoviridae&gt;Spbetavirus</t>
  </si>
  <si>
    <t>Clostera anastomosis granulovirus A</t>
  </si>
  <si>
    <t>Xestia c-nigrum granulovirus</t>
  </si>
  <si>
    <t>Pepper chlorotic spot virus</t>
  </si>
  <si>
    <t>Viruses&gt;Riboviria&gt;Negarnaviricota&gt;Polyploviricotina&gt;Ellioviricetes&gt;Bunyavirales&gt;Tospoviridae&gt;unclassified&amp;nbsp;Tospoviridae</t>
  </si>
  <si>
    <t>Human betaherpesvirus 5</t>
  </si>
  <si>
    <t>Viruses&gt;Herpesvirales&gt;Herpesviridae&gt;Betaherpesvirinae&gt;Cytomegalovirus</t>
  </si>
  <si>
    <t>Saccharomyces 20S RNA narnavirus</t>
  </si>
  <si>
    <t>Viruses&gt;Riboviria&gt;Narnaviridae&gt;Narnavirus</t>
  </si>
  <si>
    <t>Simbu orthobunyavirus</t>
  </si>
  <si>
    <t>Equid gammaherpesvirus 2</t>
  </si>
  <si>
    <t>Viruses&gt;Herpesvirales&gt;Herpesviridae&gt;Gammaherpesvirinae&gt;Percavirus</t>
  </si>
  <si>
    <t>Chrysodeixis includens nucleopolyhedrovirus</t>
  </si>
  <si>
    <t>Sugarcane bacilliform Guadeloupe A virus</t>
  </si>
  <si>
    <t>Viruses&gt;Ortervirales&gt;Caulimoviridae&gt;Badnavirus</t>
  </si>
  <si>
    <t>Yellowstone lake phycodnavirus 1</t>
  </si>
  <si>
    <t>Viruses&gt;Phycodnaviridae&gt;Prasinovirus&gt;unclassified&amp;nbsp;Prasinovirus</t>
  </si>
  <si>
    <t>Moumouvirus</t>
  </si>
  <si>
    <t>Viruses&gt;Mimiviridae&gt;unclassified&amp;nbsp;Mimiviridae</t>
  </si>
  <si>
    <t>Columbid alphaherpesvirus 1</t>
  </si>
  <si>
    <t>Viruses&gt;Herpesvirales&gt;Herpesviridae&gt;Alphaherpesvirinae&gt;Mardivirus</t>
  </si>
  <si>
    <t>Lausannevirus</t>
  </si>
  <si>
    <t>Viruses&gt;Marseilleviridae</t>
  </si>
  <si>
    <t>Pandoravirus quercus</t>
  </si>
  <si>
    <t>Viruses&gt;unclassified&amp;nbsp;viruses&gt;unclassified&amp;nbsp;DNA&amp;nbsp;viruses&gt;unclassified&amp;nbsp;dsDNA&amp;nbsp;viruses&gt;Pandoravirus</t>
  </si>
  <si>
    <t>Brucella phage BiPBO1</t>
  </si>
  <si>
    <t>Nipah henipavirus</t>
  </si>
  <si>
    <t>Viruses&gt;Riboviria&gt;Negarnaviricota&gt;Haploviricotina&gt;Monjiviricetes&gt;Mononegavirales&gt;Paramyxoviridae&gt;Orthoparamyxovirinae&gt;Henipavirus</t>
  </si>
  <si>
    <t>Sodalis virus SO1</t>
  </si>
  <si>
    <t>Viruses&gt;Caudovirales&gt;Siphoviridae&gt;Dhillonvirus</t>
  </si>
  <si>
    <t>Bacillus virus phi29</t>
  </si>
  <si>
    <t>Viruses&gt;Caudovirales&gt;Podoviridae&gt;Picovirinae&gt;Salasvirus</t>
  </si>
  <si>
    <t>Viruses&gt;Riboviria&gt;Nidovirales&gt;Cornidovirineae&gt;Coronaviridae&gt;Orthocoronavirinae&gt;Alphacoronavirus&gt;Duvinacovirus</t>
  </si>
  <si>
    <t>Pandoravirus dulcis</t>
  </si>
  <si>
    <t>Acanthocystis turfacea chlorella virus 1</t>
  </si>
  <si>
    <t>Viruses&gt;Phycodnaviridae&gt;Chlorovirus</t>
  </si>
  <si>
    <t>Brazilian marseillevirus</t>
  </si>
  <si>
    <t>Acanthamoeba polyphaga mimivirus</t>
  </si>
  <si>
    <t>Viruses&gt;Mimiviridae&gt;Mimivirus</t>
  </si>
  <si>
    <t>Macaca mulatta polyomavirus 1</t>
  </si>
  <si>
    <t>Viruses&gt;Polyomaviridae&gt;Betapolyomavirus</t>
  </si>
  <si>
    <t>Pandoravirus salinus</t>
  </si>
  <si>
    <t>Pandoravirus neocaledonia</t>
  </si>
  <si>
    <t>Enterobacteria phage phi80</t>
  </si>
  <si>
    <t>Viruses&gt;Caudovirales&gt;Siphoviridae&gt;Ravinvirus&gt;unclassified&amp;nbsp;Ravinvirus</t>
  </si>
  <si>
    <t>Delftia phage RG-2014</t>
  </si>
  <si>
    <t>Viruses&gt;Caudovirales&gt;Podoviridae&gt;Jwalphavirus&gt;unclassified&amp;nbsp;Jwalphavirus</t>
  </si>
  <si>
    <t>Murine leukemia virus</t>
  </si>
  <si>
    <t>Viruses&gt;Ortervirales&gt;Retroviridae&gt;Orthoretrovirinae&gt;Gammaretrovirus</t>
  </si>
  <si>
    <t>Pandoravirus macleodensis</t>
  </si>
  <si>
    <t>Bacillus virus G</t>
  </si>
  <si>
    <t>Viruses&gt;Caudovirales&gt;Myoviridae</t>
  </si>
  <si>
    <t>Neodiprion lecontei nucleopolyhedrovirus</t>
  </si>
  <si>
    <t>Viruses&gt;Baculoviridae&gt;Gammabaculovirus</t>
  </si>
  <si>
    <t>Fowlpox virus</t>
  </si>
  <si>
    <t>Viruses&gt;Poxviridae&gt;Chordopoxvirinae&gt;Avipoxvirus</t>
  </si>
  <si>
    <t>Human alphaherpesvirus 1</t>
  </si>
  <si>
    <t>Viruses&gt;Herpesvirales&gt;Herpesviridae&gt;Alphaherpesvirinae&gt;Simplexvirus</t>
  </si>
  <si>
    <t>Stenotrophomonas phage S1</t>
  </si>
  <si>
    <t>Stenotrophomonas virus SMA6</t>
  </si>
  <si>
    <t>Rhodococcus virus Weasel</t>
  </si>
  <si>
    <t>Viruses&gt;Caudovirales&gt;Siphoviridae&gt;Weaselvirus</t>
  </si>
  <si>
    <t>Clostridium phage vB_CpeS-CP51</t>
  </si>
  <si>
    <t>Bacillus virus Wbeta</t>
  </si>
  <si>
    <t>Viruses&gt;Caudovirales&gt;Siphoviridae&gt;Wbetavirus</t>
  </si>
  <si>
    <t>Avalon virus</t>
  </si>
  <si>
    <t>Viruses&gt;unclassified&amp;nbsp;viruses</t>
  </si>
  <si>
    <t>Tipula oleracea nudivirus</t>
  </si>
  <si>
    <t>Viruses&gt;Nudiviridae&gt;unclassified&amp;nbsp;Nudiviridae</t>
  </si>
  <si>
    <t>Ralstonia virus RP12</t>
  </si>
  <si>
    <t>Viruses&gt;Caudovirales&gt;Myoviridae&gt;Ripduovirus</t>
  </si>
  <si>
    <t>Mythimna separata entomopoxvirus</t>
  </si>
  <si>
    <t>Viruses&gt;Poxviridae&gt;Entomopoxvirinae&gt;Betaentomopoxvirus</t>
  </si>
  <si>
    <t>Tomato leaf curl Bangalore virus</t>
  </si>
  <si>
    <t>Viruses&gt;Geminiviridae&gt;Begomovirus</t>
  </si>
  <si>
    <t>Ralstonia virus RSL2</t>
  </si>
  <si>
    <t>Viruses&gt;Caudovirales&gt;Myoviridae&gt;Chiangmaivirus</t>
  </si>
  <si>
    <t>Cafeteria roenbergensis virus</t>
  </si>
  <si>
    <t>Viruses&gt;Mimiviridae&gt;Cafeteriavirus</t>
  </si>
  <si>
    <t>Synechococcus phage S-SSM7</t>
  </si>
  <si>
    <t>Tomato yellow mottle virus</t>
  </si>
  <si>
    <t>African swine fever virus</t>
  </si>
  <si>
    <t>Viruses&gt;Asfarviridae&gt;Asfivirus</t>
  </si>
  <si>
    <t>Prochlorococcus phage P-HM2</t>
  </si>
  <si>
    <t>Cellulophaga virus Cba181</t>
  </si>
  <si>
    <t>Viruses&gt;Caudovirales&gt;Siphoviridae&gt;Helsingorvirus</t>
  </si>
  <si>
    <t>Marseillevirus marseillevirus</t>
  </si>
  <si>
    <t>Viruses&gt;Marseilleviridae&gt;Marseillevirus</t>
  </si>
  <si>
    <t>Melbournevirus</t>
  </si>
  <si>
    <t>Mollivirus sibericum</t>
  </si>
  <si>
    <t>Chrysochromulina ericina virus</t>
  </si>
  <si>
    <t>Viruses&gt;Phycodnaviridae&gt;unclassified&amp;nbsp;Phycodnaviridae</t>
  </si>
  <si>
    <t>Yersinia virus Yen9-04</t>
  </si>
  <si>
    <t>Viruses&gt;Caudovirales&gt;Myoviridae&gt;Eneladusvirus</t>
  </si>
  <si>
    <t>Choristoneura biennis entomopoxvirus</t>
  </si>
  <si>
    <t>Lambdina fiscellaria nucleopolyhedrovirus</t>
  </si>
  <si>
    <t>Escherichia phage HK639</t>
  </si>
  <si>
    <t>Escherichia virus T7</t>
  </si>
  <si>
    <t>Viruses&gt;Caudovirales&gt;Podoviridae&gt;Autographivirinae&gt;Teseptimavirus</t>
  </si>
  <si>
    <t>Enterobacteria phage 13a</t>
  </si>
  <si>
    <t>Viruses&gt;Caudovirales&gt;Podoviridae&gt;Autographivirinae&gt;Teseptimavirus&gt;unclassified&amp;nbsp;Teseptimavirus</t>
  </si>
  <si>
    <t>Escherichia phage CICC 80001</t>
  </si>
  <si>
    <t>Escherichia phage 64795_ec1</t>
  </si>
  <si>
    <t>Viruses&gt;Riboviria&gt;Nidovirales&gt;Cornidovirineae&gt;Coronaviridae&gt;Orthocoronavirinae&gt;Alphacoronavirus&gt;Setracovirus</t>
  </si>
  <si>
    <t>Betacoronavirus 1</t>
  </si>
  <si>
    <t>Viruses&gt;Riboviria&gt;Nidovirales&gt;Cornidovirineae&gt;Coronaviridae&gt;Orthocoronavirinae&gt;Betacoronavirus&gt;Embecovirus</t>
  </si>
  <si>
    <t>Human mastadenovirus C</t>
  </si>
  <si>
    <t>Viruses&gt;Adenoviridae&gt;Mastadenovirus</t>
  </si>
  <si>
    <t>Rhinovirus B</t>
  </si>
  <si>
    <t>Viruses&gt;Riboviria&gt;Picornavirales&gt;Picornaviridae&gt;Enterovirus</t>
  </si>
  <si>
    <t>Human orthopneumovirus</t>
  </si>
  <si>
    <t>Viruses&gt;Riboviria&gt;Negarnaviricota&gt;Haploviricotina&gt;Monjiviricetes&gt;Mononegavirales&gt;Pneumoviridae&gt;Orthopneumovirus</t>
  </si>
  <si>
    <t>Avian coronavirus</t>
  </si>
  <si>
    <t>Viruses&gt;Riboviria&gt;Nidovirales&gt;Cornidovirineae&gt;Coronaviridae&gt;Orthocoronavirinae&gt;Gammacoronavirus&gt;Igacovirus</t>
  </si>
  <si>
    <t>Human mastadenovirus E</t>
  </si>
  <si>
    <t>Enterobacteria phage mEp043 c-1</t>
  </si>
  <si>
    <t>Enterobacterial phage mEp213</t>
  </si>
  <si>
    <t>Enterobacterial phage mEp390</t>
  </si>
  <si>
    <t>Viruses&gt;Caudovirales&gt;Siphoviridae&gt;Hendrixvirus&gt;unclassified&amp;nbsp;Hendrixvirus</t>
  </si>
  <si>
    <r>
      <t xml:space="preserve">Supplementary File 1B: CENTRIFUGE </t>
    </r>
    <r>
      <rPr>
        <b/>
        <sz val="16"/>
        <color theme="1"/>
        <rFont val="Calibri (Body)"/>
      </rPr>
      <t>VIRAL OUTPUT ON PATIENTS IN SARS-COV-2 DATASET</t>
    </r>
  </si>
  <si>
    <t>Species</t>
  </si>
  <si>
    <t>Region</t>
  </si>
  <si>
    <t>Gene Anno</t>
  </si>
  <si>
    <t>Human Coronavirus 229E</t>
  </si>
  <si>
    <t>NC_002645.1_region_1_27317</t>
  </si>
  <si>
    <t>Genomic</t>
  </si>
  <si>
    <t>Wuhan seafood market pneumonia virus isolate Wuhan-Hu-1, complete genome</t>
  </si>
  <si>
    <t>NC_045512.2_region_1_29903</t>
  </si>
  <si>
    <t>NC_045512.2_three_prime_</t>
  </si>
  <si>
    <t>UTR_29675_29903</t>
  </si>
  <si>
    <t>3'UTR</t>
  </si>
  <si>
    <t>NC_004718.3_region_1_29751</t>
  </si>
  <si>
    <t>NC_004718.3_three_prime_</t>
  </si>
  <si>
    <t>UTR_29389_29751</t>
  </si>
  <si>
    <t>Influenza A virus (A/Shanghai/02/2013(H7N9))</t>
  </si>
  <si>
    <t>NC_026425.1_region_1_1708</t>
  </si>
  <si>
    <t>NC_026425.1_gene_1_1683</t>
  </si>
  <si>
    <t>Dbxref=GeneID:23104227;Name=HA;gbkey=Gene;</t>
  </si>
  <si>
    <t>gene=HA;gene_biotype=protein_coding;locus_tag=TS66_s4gp1</t>
  </si>
  <si>
    <t>NC_026425.1_CDS_1_1683</t>
  </si>
  <si>
    <t>Dbxref=Genbank:YP_009118475.1,GeneID:23104227;Name=YP_009118475.1;</t>
  </si>
  <si>
    <t>gbkey=CDS;gene=HA;product=hemagglutinin;protein_id=YP_009118475.1</t>
  </si>
  <si>
    <t>NC_045512.2_gene_266_21555</t>
  </si>
  <si>
    <t>ID=gene-GU280_gp01;Dbxref=GeneID:43740578;Name=orf1ab;gbkey=Gene;</t>
  </si>
  <si>
    <t>gene=orf1ab;gene_biotype=protein_coding;locus_tag=GU280_gp01</t>
  </si>
  <si>
    <t>NC_045512.2_CDS_13468_21555</t>
  </si>
  <si>
    <t>ID=cds-YP_009724389.1;Parent=gene-GU280_gp01;Dbxref=Genbank:YP_009724389.1,</t>
  </si>
  <si>
    <t>GeneID:43740578;Name=YP_009724389.1;</t>
  </si>
  <si>
    <t xml:space="preserve">Note=pp1ab%3B translated by -1 ribosomal frameshift; </t>
  </si>
  <si>
    <t>exception=ribosomal slippage;gbkey=CDS;gene=orf1ab;locus_tag=GU280_gp01;</t>
  </si>
  <si>
    <t>product=orf1ab polyprotein;protein_id=YP_009724389.1</t>
  </si>
  <si>
    <t>NC_045512.2_CDS_266_13468</t>
  </si>
  <si>
    <t>ID=cds-YP_009724389.1;Parent=gene-GU280_gp01;Dbxref=Genbank:YP_009724389.1,GeneID:43740578;</t>
  </si>
  <si>
    <t xml:space="preserve">Name=YP_009724389.1;Note=pp1ab%3B translated by -1 ribosomal frameshift; </t>
  </si>
  <si>
    <t>exception=ribosomal slippage;</t>
  </si>
  <si>
    <t>gbkey=CDS;gene=orf1ab;locus_tag=GU280_gp01;</t>
  </si>
  <si>
    <t>NC_045512.2_CDS_266_13483</t>
  </si>
  <si>
    <t>ID=cds-YP_009725295.1;Parent=gene-GU280_gp01;Dbxref=Genbank:YP_009725295.1</t>
  </si>
  <si>
    <t>,GeneID:43740578;Name=YP_009725295.1;</t>
  </si>
  <si>
    <t>Note=pp1a;gbkey=CDS;gene=orf1ab;locus_tag=GU280_gp01;</t>
  </si>
  <si>
    <t>product=orf1a polyprotein;protein_id=YP_009725295.1</t>
  </si>
  <si>
    <t>Human NL63 coronavirus</t>
  </si>
  <si>
    <t>NC_005831.2_region_1_27553</t>
  </si>
  <si>
    <t>NA</t>
  </si>
  <si>
    <t>NC_005831.2_gene_287_20475</t>
  </si>
  <si>
    <t>ID=gene0;Dbxref=GeneID:2943501;Name=HCNV63gp1;gbkey=Gene;</t>
  </si>
  <si>
    <t>gene_biotype=protein_coding;locus_tag=HCNV63gp1</t>
  </si>
  <si>
    <t>NC_005831.2_CDS_287_12439</t>
  </si>
  <si>
    <t>ID=cds0;Parent=gene0;Dbxref=Genbank:YP_003766.2,GeneID:2943501;</t>
  </si>
  <si>
    <t>Name=YP_003766.2;Note=translated via -1 ribosomal frameshift;</t>
  </si>
  <si>
    <t>exception=ribosomal slippage;gbkey=CDS;product=replicase polyprotein 1ab;protein_id=YP_003766.2</t>
  </si>
  <si>
    <t>NC_045512.2_gene_21563_25384</t>
  </si>
  <si>
    <t>ID=gene-GU280_gp02;Dbxref=GeneID:43740568;Name=S;gbkey=Gene;gene=S;</t>
  </si>
  <si>
    <t>gene_biotype=protein_coding;locus_tag=GU280_gp02</t>
  </si>
  <si>
    <t>NC_045512.2_CDS_21563_25384</t>
  </si>
  <si>
    <t>ID=cds-YP_009724390.1;Parent=gene-GU280_gp02;Dbxref=Genbank:YP_009724390.1,</t>
  </si>
  <si>
    <t>GeneID:43740568;Name=YP_009724390.1;Note=structural protein%3B spike protein;gbkey=CDS;</t>
  </si>
  <si>
    <t>gene=S;locus_tag=GU280_gp02;product=surface glycoprotein;protein_id=YP_009724390.1</t>
  </si>
  <si>
    <t>NC_006577.2_region_1_29926</t>
  </si>
  <si>
    <t>NC_006577.2_gene_21773_22933</t>
  </si>
  <si>
    <t>ID=gene1;Dbxref=GeneID:3200425;Name=HE;gbkey=Gene;</t>
  </si>
  <si>
    <t>gene=HE;gene_biotype=protein_coding;locus_tag=HCHV1gp2</t>
  </si>
  <si>
    <t>NC_006577.2_CDS_21773_22933</t>
  </si>
  <si>
    <t>ID=cds1;Parent=gene1;Dbxref=Genbank:YP_173237.1,GeneID:3200425;Name=YP_173237.1;</t>
  </si>
  <si>
    <t>gbkey=CDS;gene=HE;product=hemagglutinin-esterase glycoprotein;protein_id=YP_173237.1</t>
  </si>
  <si>
    <t>NC_045512.2_gene_28274_29533</t>
  </si>
  <si>
    <t>ID=gene-GU280_gp10;Dbxref=GeneID:43740575;Name=N;gbkey=Gene;gene=N;</t>
  </si>
  <si>
    <t>gene_biotype=protein_coding;locus_tag=GU280_gp10</t>
  </si>
  <si>
    <t>NC_045512.2_CDS_28274_29533</t>
  </si>
  <si>
    <t>ID=cds-YP_009724397.2;Parent=gene-GU280_gp10;Dbxref=Genbank:YP_009724397.2,</t>
  </si>
  <si>
    <t>GeneID:43740575;Name=YP_009724397.2;Note=ORF9%3B structural protein;gbkey=CDS;</t>
  </si>
  <si>
    <t>gene=N;locus_tag=GU280_gp10;product=nucleocapsid phosphoprotein;protein_id=YP_009724397.2</t>
  </si>
  <si>
    <t>NC_045512.2_gene_29558_29674</t>
  </si>
  <si>
    <t>ID=gene-GU280_gp11;Dbxref=GeneID:43740576;Name=ORF10;gbkey=Gene;</t>
  </si>
  <si>
    <t>gene=ORF10;gene_biotype=protein_coding;locus_tag=GU280_gp11</t>
  </si>
  <si>
    <t>NC_045512.2_CDS_29558_29674</t>
  </si>
  <si>
    <t>ID=cds-YP_009725255.1;Parent=gene-GU280_gp11;Dbxref=Genbank:YP_009725255.1,</t>
  </si>
  <si>
    <t>GeneID:43740576;Name=YP_009725255.1; gbkey=CDS;gene=ORF10;</t>
  </si>
  <si>
    <t>locus_tag=GU280_gp11;product=ORF10 protein;protein_id=YP_009725255.1</t>
  </si>
  <si>
    <t>NC_045512.2_five_prime_UTR_1_265</t>
  </si>
  <si>
    <t>ID=id-NC_045512.2:1..265;gbkey=5'UTR</t>
  </si>
  <si>
    <t>NC_045512.2_gene_26523_27191</t>
  </si>
  <si>
    <t>ID=gene-GU280_gp05;Dbxref=GeneID:43740571;Name=M;gbkey=Gene;</t>
  </si>
  <si>
    <t>gene=M;gene_biotype=protein_coding;locus_tag=GU280_gp05</t>
  </si>
  <si>
    <t>NC_045512.2_CDS_26523_27191</t>
  </si>
  <si>
    <t>ID=cds-YP_009724393.1;Parent=gene-GU280_gp05;Dbxref=Genbank:YP_009724393.1,</t>
  </si>
  <si>
    <t xml:space="preserve">GeneID:43740571;Name=YP_009724393.1;Note=ORF5%3B structural protein; </t>
  </si>
  <si>
    <t>gbkey=CDS;gene=M;locus_tag=GU280_gp05;</t>
  </si>
  <si>
    <t>product=membrane glycoprotein;protein_id=YP_009724393.1</t>
  </si>
  <si>
    <t>NC_004718.3_gene_265_21485</t>
  </si>
  <si>
    <t>ID=gene0;Dbxref=GeneID:1489680;Name=orf1ab;gbkey=Gene;gene=orf1ab;</t>
  </si>
  <si>
    <t>gene_biotype=protein_coding;locus_tag=sars1</t>
  </si>
  <si>
    <t>NC_004718.3_CDS_13398_21485</t>
  </si>
  <si>
    <t>ID=cds0;Parent=gene0;Dbxref=Genbank:NP_828849.2,GeneID:1489680;</t>
  </si>
  <si>
    <t>Name=NP_828849.2;Note=-1 frameshift;exception=ribosomal slippage;gbkey=CDS;</t>
  </si>
  <si>
    <t>gene=orf1ab;product=orf1ab polyprotein (pp1ab);protein_id=NP_828849.2</t>
  </si>
  <si>
    <t>NC_005831.2_five_prime_UTR_1_286</t>
  </si>
  <si>
    <t>ID=id1;gbkey=5'UTR</t>
  </si>
  <si>
    <t>NC_005831.2_CDS_12439_20475</t>
  </si>
  <si>
    <t>exception=ribosomal slippage;gbkey=CDS;product=replicase polyprotein 1ab;</t>
  </si>
  <si>
    <t>protein_id=YP_003766.2</t>
  </si>
  <si>
    <t>NC_005831.2_gene_20472_24542</t>
  </si>
  <si>
    <t>ID=gene1;Dbxref=GeneID:2943499;Name=HCNV63gp2;</t>
  </si>
  <si>
    <t>gbkey=Gene;gene_biotype=protein_coding;locus_tag=HCNV63gp2</t>
  </si>
  <si>
    <t>NC_005831.2_CDS_20472_24542</t>
  </si>
  <si>
    <t>ID=cds1;Parent=gene1;Dbxref=Genbank:YP_003767.1,GeneID:2943499;</t>
  </si>
  <si>
    <t>Name=YP_003767.1;gbkey=CDS;product=spike protein;protein_id=YP_003767.1</t>
  </si>
  <si>
    <t>NC_005831.2_gene_24542_25219</t>
  </si>
  <si>
    <t>ID=gene2;Dbxref=GeneID:2943500;Name=HCNV63gp3;gbkey=Gene;</t>
  </si>
  <si>
    <t>gene_biotype=protein_coding;locus_tag=HCNV63gp3</t>
  </si>
  <si>
    <t>NC_005831.2_CDS_24542_25219</t>
  </si>
  <si>
    <t>ID=cds2;Parent=gene2;Dbxref=Genbank:YP_003768.1,GeneID:2943500;</t>
  </si>
  <si>
    <t>Name=YP_003768.1;gbkey=CDS;product=protein 3;protein_id=YP_003768.1</t>
  </si>
  <si>
    <t>NC_005831.2_gene_25200_25433</t>
  </si>
  <si>
    <t>ID=gene3;Dbxref=GeneID:2943502;Name=HCNV63gp4;</t>
  </si>
  <si>
    <t>gbkey=Gene;gene_biotype=protein_coding;locus_tag=HCNV63gp4</t>
  </si>
  <si>
    <t>NC_005831.2_CDS_25200_25433</t>
  </si>
  <si>
    <t>ID=cds3;Parent=gene3;Dbxref=Genbank:YP_003769.1,GeneID:2943502;</t>
  </si>
  <si>
    <t>Name=YP_003769.1;Note=small membrane protein;gbkey=CDS;</t>
  </si>
  <si>
    <t>product=envelope protein;protein_id=YP_003769.1</t>
  </si>
  <si>
    <t>NC_005831.2_gene_25442_26122</t>
  </si>
  <si>
    <t>ID=gene4;Dbxref=GeneID:2943503;Name=HCNV63gp5;gbkey=Gene;</t>
  </si>
  <si>
    <t>gene_biotype=protein_coding;locus_tag=HCNV63gp5</t>
  </si>
  <si>
    <t>NC_005831.2_CDS_25442_26122</t>
  </si>
  <si>
    <t>ID=cds4;Parent=gene4;Dbxref=Genbank:YP_003770.1,GeneID:2943503;</t>
  </si>
  <si>
    <t>Name=YP_003770.1;gbkey=CDS;product=membrane protein;protein_id=YP_003770.1</t>
  </si>
  <si>
    <t>NC_005831.2_gene_26133_27266</t>
  </si>
  <si>
    <t>ID=gene5;Dbxref=GeneID:2943504;Name=HCNV63gp6;gbkey=Gene;</t>
  </si>
  <si>
    <t>gene_biotype=protein_coding;locus_tag=HCNV63gp6</t>
  </si>
  <si>
    <t>NC_005831.2_CDS_26133_27266</t>
  </si>
  <si>
    <t>ID=cds5;Parent=gene5;Dbxref=Genbank:YP_003771.1,GeneID:2943504;</t>
  </si>
  <si>
    <t>Name=YP_003771.1;gbkey=CDS;product=nucleocapsid protein;protein_id=YP_003771.1</t>
  </si>
  <si>
    <t>NC_005831.2_three_prime</t>
  </si>
  <si>
    <t>_UTR_27267_27553</t>
  </si>
  <si>
    <t>ID=id2;gbkey=3'UTR</t>
  </si>
  <si>
    <t>NC_045512.2_gene_25393_26220</t>
  </si>
  <si>
    <t>ID=gene-GU280_gp03;Dbxref=GeneID:43740569;Name=ORF3a;gbkey=Gene;</t>
  </si>
  <si>
    <t>gene=ORF3a;gene_biotype=protein_coding;locus_tag=GU280_gp03</t>
  </si>
  <si>
    <t>NC_045512.2_CDS_25393_26220</t>
  </si>
  <si>
    <t>ID=cds-YP_009724391.1;Parent=gene-GU280_gp03;Dbxref=Genbank:YP_009724391.1,</t>
  </si>
  <si>
    <t>GeneID:43740569;Name=YP_009724391.1;gbkey=CDS;gene=ORF3a;</t>
  </si>
  <si>
    <t>locus_tag=GU280_gp03;product=ORF3a protein;protein_id=YP_009724391.1</t>
  </si>
  <si>
    <t>NC_045512.2_gene_26245_26472</t>
  </si>
  <si>
    <t>ID=gene-GU280_gp04;Dbxref=GeneID:43740570;Name=E;gbkey=Gene;gene=E;</t>
  </si>
  <si>
    <t>gene_biotype=protein_coding;locus_tag=GU280_gp04</t>
  </si>
  <si>
    <t>NC_045512.2_CDS_26245_26472</t>
  </si>
  <si>
    <t>ID=cds-YP_009724392.1;Parent=gene-GU280_gp04;Dbxref=Genbank:YP_009724392.1,</t>
  </si>
  <si>
    <t>GeneID:43740570;Name=YP_009724392.1;Note=ORF4%3B structural protein%3B E protein;</t>
  </si>
  <si>
    <t>gbkey=CDS;gene=E;locus_tag=GU280_gp04;product=envelope protein;protein_id=YP_009724392.1</t>
  </si>
  <si>
    <t>NC_045512.2_gene_27202_27387</t>
  </si>
  <si>
    <t>ID=gene-GU280_gp06;Dbxref=GeneID:43740572;Name=ORF6;gbkey=Gene;gene=ORF6;</t>
  </si>
  <si>
    <t>gene_biotype=protein_coding;locus_tag=GU280_gp06</t>
  </si>
  <si>
    <t>NC_045512.2_CDS_27202_27387</t>
  </si>
  <si>
    <t>ID=cds-YP_009724394.1;Parent=gene-GU280_gp06;Dbxref=Genbank:YP_009724394.1,</t>
  </si>
  <si>
    <t>GeneID:43740572;Name=YP_009724394.1</t>
  </si>
  <si>
    <t>;gbkey=CDS;gene=ORF6;locus_tag=GU280_gp06;product=ORF6 protein;protein_id=YP_009724394.1</t>
  </si>
  <si>
    <t>NC_045512.2_gene_27394_27759</t>
  </si>
  <si>
    <t>ID=gene-GU280_gp07;Dbxref=GeneID:43740573;Name=ORF7a;gbkey=Gene;</t>
  </si>
  <si>
    <t>gene=ORF7a;gene_biotype=protein_coding;locus_tag=GU280_gp07</t>
  </si>
  <si>
    <t>NC_045512.2_CDS_27394_27759</t>
  </si>
  <si>
    <t>ID=cds-YP_009724395.1;Parent=gene-GU280_gp07;Dbxref=Genbank:YP_009724395.1,</t>
  </si>
  <si>
    <t>GeneID:43740573;Name=YP_009724395.1;gbkey=CDS;gene=ORF7a;</t>
  </si>
  <si>
    <t>locus_tag=GU280_gp07;product=ORF7a protein;protein_id=YP_009724395.1</t>
  </si>
  <si>
    <t>NC_045512.2_gene_27756_27887</t>
  </si>
  <si>
    <t>ID=gene-GU280_gp08;Dbxref=GeneID:43740574;Name=ORF7b;gbkey=Gene;</t>
  </si>
  <si>
    <t>gene=ORF7b;gene_biotype=protein_coding;locus_tag=GU280_gp08</t>
  </si>
  <si>
    <t>NC_045512.2_CDS_27756_27887</t>
  </si>
  <si>
    <t>ID=cds-YP_009725296.1;Parent=gene-GU280_gp08;Dbxref=Genbank:YP_009725296.1,</t>
  </si>
  <si>
    <t>GeneID:43740574;Name=YP_009725296.1;gbkey=CDS;gene=ORF7b;</t>
  </si>
  <si>
    <t>locus_tag=GU280_gp08;product=ORF7b;protein_id=YP_009725296.1</t>
  </si>
  <si>
    <t>NC_045512.2_gene_27894_28259</t>
  </si>
  <si>
    <t>ID=gene-GU280_gp09;Dbxref=GeneID:43740577;</t>
  </si>
  <si>
    <t>Name=ORF8;gbkey=Gene;gene=ORF8;</t>
  </si>
  <si>
    <t>gene_biotype=protein_coding;locus_tag=GU280_gp09</t>
  </si>
  <si>
    <t>NC_045512.2_CDS_27894_28259</t>
  </si>
  <si>
    <t>ID=cds-YP_009724396.1;Parent=gene-GU280_gp09;Dbxref=Genbank:YP_009724396.1,</t>
  </si>
  <si>
    <t>GeneID:43740577;Name=YP_009724396.1;gbkey=CDS;gene=ORF8;</t>
  </si>
  <si>
    <t>locus_tag=GU280_gp09;product=ORF8 protein;protein_id=YP_009724396.1</t>
  </si>
  <si>
    <t>NC_002645.1_gene_293_20568</t>
  </si>
  <si>
    <t>ID=gene0;Dbxref=GeneID:918764;Name=HCoV229Egp1;</t>
  </si>
  <si>
    <t>gbkey=Gene;gene_biotype=protein_coding;locus_tag=HCoV229Egp1</t>
  </si>
  <si>
    <t>NC_002645.1_CDS_293_12520</t>
  </si>
  <si>
    <t>ID=cds0;Parent=gene0;Dbxref=Genbank:NP_073549.1,</t>
  </si>
  <si>
    <t>GeneID:918764;Name=NP_073549.1;gbkey=CDS;</t>
  </si>
  <si>
    <t>product=replicase polyprotein 1ab;protein_id=NP_073549.1</t>
  </si>
  <si>
    <t>NC_002645.1_CDS_12520_20568</t>
  </si>
  <si>
    <t>NC_002645.1_CDS_293_12550</t>
  </si>
  <si>
    <t>ID=cds1;Parent=gene0;Dbxref=Genbank:NP_073550.1,</t>
  </si>
  <si>
    <t>GeneID:918764;Name=NP_073550.1;gbkey=CDS;</t>
  </si>
  <si>
    <t>product=replicase polyprotein 1a;protein_id=NP_073550.1</t>
  </si>
  <si>
    <t>NC_002645.1_gene_20570_24091</t>
  </si>
  <si>
    <t>ID=gene1;Dbxref=GeneID:918758;Name=S;gbkey=Gene;</t>
  </si>
  <si>
    <t>gene=S;gene_biotype=protein_coding;locus_tag=HCoV229Egp2</t>
  </si>
  <si>
    <t>NC_002645.1_CDS_20570_24091</t>
  </si>
  <si>
    <t>ID=cds2;Parent=gene1;Dbxref=Genbank:NP_073551.1,</t>
  </si>
  <si>
    <t>GeneID:918758;Name=NP_073551.1;gbkey=CDS;gene=S;</t>
  </si>
  <si>
    <t>product=surface glycoprotein;protein_id=NP_073551.1</t>
  </si>
  <si>
    <t>NC_002645.1_gene_24091_24492</t>
  </si>
  <si>
    <t>ID=gene2;Dbxref=GeneID:918759;Name=4a;gbkey=Gene;</t>
  </si>
  <si>
    <t>gene=4a;gene_biotype=protein_coding;locus_tag=HCoV229Egp3</t>
  </si>
  <si>
    <t>NC_002645.1_CDS_24091_24492</t>
  </si>
  <si>
    <t>ID=cds3;Parent=gene2;Dbxref=Genbank:NP_073552.1,</t>
  </si>
  <si>
    <t>GeneID:918759;Name=NP_073552.1;gbkey=CDS;</t>
  </si>
  <si>
    <t>gene=4a;product=4a protein;protein_id=NP_073552.1</t>
  </si>
  <si>
    <t>NC_002645.1_gene_24482_24748</t>
  </si>
  <si>
    <t>ID=gene3;Dbxref=GeneID:918760;Name=4b;gbkey=Gene;</t>
  </si>
  <si>
    <t>gene=4b;gene_biotype=protein_coding;locus_tag=HCoV229Egp4</t>
  </si>
  <si>
    <t>NC_002645.1_CDS_24482_24748</t>
  </si>
  <si>
    <t>ID=cds4;Parent=gene3;Dbxref=Genbank:NP_073553.1,</t>
  </si>
  <si>
    <t>GeneID:918760;Name=NP_073553.1;gbkey=CDS;</t>
  </si>
  <si>
    <t>gene=4b;product=4b protein;protein_id=NP_073553.1</t>
  </si>
  <si>
    <t>NC_002645.1_gene_24750_24983</t>
  </si>
  <si>
    <t>ID=gene4;Dbxref=GeneID:918761;Name=E;gbkey=Gene;</t>
  </si>
  <si>
    <t>gene=E;gene_biotype=protein_coding;locus_tag=HCoV229Egp5</t>
  </si>
  <si>
    <t>NC_002645.1_CDS_24750_24983</t>
  </si>
  <si>
    <t>ID=cds5;Parent=gene4;Dbxref=Genbank:NP_073554.1,</t>
  </si>
  <si>
    <t>GeneID:918761;Name=NP_073554.1;Note=structural protein%3B E protein;</t>
  </si>
  <si>
    <t>gbkey=CDS;gene=E;product=envelope protein;protein_id=NP_073554.1</t>
  </si>
  <si>
    <t>NC_002645.1_gene_24995_25672</t>
  </si>
  <si>
    <t>ID=gene5;Dbxref=GeneID:918762;Name=M;gbkey=Gene;</t>
  </si>
  <si>
    <t>gene=M;gene_biotype=protein_coding;locus_tag=HCoV229Egp6</t>
  </si>
  <si>
    <t>NC_002645.1_CDS_24995_25672</t>
  </si>
  <si>
    <t>ID=cds6;Parent=gene5;Dbxref=Genbank:NP_073555.1,</t>
  </si>
  <si>
    <t>GeneID:918762;Name=NP_073555.1;gbkey=CDS;gene=M;</t>
  </si>
  <si>
    <t>product=membrane protein;protein_id=NP_073555.1</t>
  </si>
  <si>
    <t>NC_002645.1_gene_25686_26855</t>
  </si>
  <si>
    <t>ID=gene6;Dbxref=GeneID:918763;Name=N;gbkey=Gene;</t>
  </si>
  <si>
    <t>gene=N;gene_biotype=protein_coding;locus_tag=HCoV229Egp7</t>
  </si>
  <si>
    <t>NC_002645.1_CDS_25686_26855</t>
  </si>
  <si>
    <t>ID=cds7;Parent=gene6;Dbxref=Genbank:NP_073556.1,</t>
  </si>
  <si>
    <t>GeneID:918763;Name=NP_073556.1;gbkey=CDS;gene=N;</t>
  </si>
  <si>
    <t>product=nucleocapsid protein;protein_id=NP_073556.1</t>
  </si>
  <si>
    <t>NC_004718.3_five_prime_UTR_1_264</t>
  </si>
  <si>
    <t>NC_004718.3_sequence_feature_67_72</t>
  </si>
  <si>
    <t>ID=id2;Note=transcription regulatory sequence leader TRS;</t>
  </si>
  <si>
    <t>gbkey=misc_feature</t>
  </si>
  <si>
    <t>NC_004718.3_CDS_265_13398</t>
  </si>
  <si>
    <t>ID=cds0;Parent=gene0;Dbxref=Genbank:NP_828849.2,</t>
  </si>
  <si>
    <t>GeneID:1489680;Name=NP_828849.2;Note=-1 frameshift;</t>
  </si>
  <si>
    <t>exception=ribosomal slippage;gbkey=CDS;gene=orf1ab;</t>
  </si>
  <si>
    <t>product=orf1ab polyprotein (pp1ab);protein_id=NP_828849.2</t>
  </si>
  <si>
    <t>NC_004718.3_CDS_265_13413</t>
  </si>
  <si>
    <t>ID=cds1;Parent=gene0;Dbxref=Genbank:NP_828850.1,</t>
  </si>
  <si>
    <t>GeneID:1489680;Name=NP_828850.1;gbkey=CDS;</t>
  </si>
  <si>
    <t>gene=orf1ab;product=orf1a polyprotein (pp1a);protein_id=NP_828850.1</t>
  </si>
  <si>
    <t>NC_004718.3_biological_</t>
  </si>
  <si>
    <t>region_13392_13472</t>
  </si>
  <si>
    <t>ID=id3;Dbxref=GeneID:1489680;gbkey=Region;gene=orf1ab</t>
  </si>
  <si>
    <t>NC_004718.3_sequence_</t>
  </si>
  <si>
    <t>feature_21486_21491</t>
  </si>
  <si>
    <t>ID=id4;Note=transcription regulatory sequence for mRNA2;</t>
  </si>
  <si>
    <t>NC_004718.3_gene_21492_25259</t>
  </si>
  <si>
    <t>ID=gene1;Dbxref=GeneID:1489668;Name=S;gbkey=Gene;</t>
  </si>
  <si>
    <t>gene=S;gene_biotype=protein_coding;gene_synonym=E2;locus_tag=sars2</t>
  </si>
  <si>
    <t>NC_004718.3_CDS_21492_25259</t>
  </si>
  <si>
    <t>ID=cds2;Parent=gene1;Dbxref=Genbank:NP_828851.1,</t>
  </si>
  <si>
    <t>GeneID:1489668;Name=NP_828851.1;</t>
  </si>
  <si>
    <t xml:space="preserve">Note=As established by Krokhin et al. (2003)%2C the glycosylated spike protein </t>
  </si>
  <si>
    <t xml:space="preserve">(as well as the nucleocapsid protein) can be detected in infected cell culture </t>
  </si>
  <si>
    <t>supernatants with antisera from SARS patients.;gbkey=CDS;</t>
  </si>
  <si>
    <t>gene=S;product=E2 glycoprotein precursor;protein_id=NP_828851.1</t>
  </si>
  <si>
    <t>NC_004718.3_sequence_feature_25260_25265</t>
  </si>
  <si>
    <t>ID=id5;Note=transcription regulatory sequence for mRNA3;gbkey=misc_feature</t>
  </si>
  <si>
    <t>NC_004718.3_gene_25268_26092</t>
  </si>
  <si>
    <t>ID=gene2;Dbxref=GeneID:1489669;Name=sars3a;</t>
  </si>
  <si>
    <t>gbkey=Gene;gene_biotype=protein_coding;locus_tag=sars3a</t>
  </si>
  <si>
    <t>NC_004718.3_CDS_25268_26092</t>
  </si>
  <si>
    <t>ID=cds3;Parent=gene2;Dbxref=Genbank:NP_828852.2,</t>
  </si>
  <si>
    <t>GeneID:1489669;Name=NP_828852.2;gbkey=CDS;</t>
  </si>
  <si>
    <t>product=hypothetical protein sars3a;protein_id=NP_828852.2</t>
  </si>
  <si>
    <t>NC_004718.3_gene_25689_26153</t>
  </si>
  <si>
    <t>ID=gene3;Dbxref=GeneID:1489670;Name=sars3b;gbkey=Gene;</t>
  </si>
  <si>
    <t>gene_biotype=protein_coding;locus_tag=sars3b</t>
  </si>
  <si>
    <t>NC_004718.3_CDS_25689_26153</t>
  </si>
  <si>
    <t>ID=cds4;Parent=gene3;Dbxref=Genbank:NP_828853.1,</t>
  </si>
  <si>
    <t>GeneID:1489670;Name=NP_828853.1;gbkey=CDS;</t>
  </si>
  <si>
    <t>product=hypothetical protein sars3b;protein_id=NP_828853.1</t>
  </si>
  <si>
    <t>NC_004718.3_</t>
  </si>
  <si>
    <t>sequence_feature_26109_26114</t>
  </si>
  <si>
    <t>ID=id6;Dbxref=GeneID:1489670;</t>
  </si>
  <si>
    <t>Note=transcription regulatory sequence for mRNA4;gbkey=misc_feature</t>
  </si>
  <si>
    <t>NC_004718.3_gene_26117_26347</t>
  </si>
  <si>
    <t>ID=gene4;Dbxref=GeneID:1489671;Name=E;gbkey=Gene;</t>
  </si>
  <si>
    <t>gene=E;gene_biotype=protein_coding;locus_tag=sars4</t>
  </si>
  <si>
    <t>NC_004718.3_CDS_26117_26347</t>
  </si>
  <si>
    <t>ID=cds5;Parent=gene4;Dbxref=Genbank:NP_828854.1,</t>
  </si>
  <si>
    <t>GeneID:1489671;Name=NP_828854.1;Note=E. coli expression reported by Shen et al. (2003);</t>
  </si>
  <si>
    <t>gbkey=CDS;gene=E;product=protein E;protein_id=NP_828854.1</t>
  </si>
  <si>
    <t>NC_004718.3_s</t>
  </si>
  <si>
    <t>equence_feature_26348_26353</t>
  </si>
  <si>
    <t>ID=id7;Note=transcription regulatory sequence for mRNA5;</t>
  </si>
  <si>
    <t>NC_004718.3_gene_26398_27063</t>
  </si>
  <si>
    <t>ID=gene5;Dbxref=GeneID:1489672;Name=M;</t>
  </si>
  <si>
    <t>gbkey=Gene;gene=M;gene_biotype=protein_coding;locus_tag=sars5</t>
  </si>
  <si>
    <t>NC_004718.3_CDS_26398_27063</t>
  </si>
  <si>
    <t>ID=cds6;Parent=gene5;Dbxref=Genbank:NP_828855.1,</t>
  </si>
  <si>
    <t>GeneID:1489672;Name=NP_828855.1;</t>
  </si>
  <si>
    <t>Note=E. coli expression reported by Zhang et al. (2003);</t>
  </si>
  <si>
    <t>gbkey=CDS;</t>
  </si>
  <si>
    <t>gene=M;product=matrix protein;protein_id=NP_828855.1</t>
  </si>
  <si>
    <t>NC_004718.3_gene_26913_27265</t>
  </si>
  <si>
    <t>ID=gene6;Dbxref=GeneID:1489673;Name=sars6;</t>
  </si>
  <si>
    <t>gbkey=Gene;gene_biotype=protein_coding;locus_tag=sars6</t>
  </si>
  <si>
    <t>NC_004718.3_CDS_27074_27265</t>
  </si>
  <si>
    <t>ID=cds7;Parent=gene6;Dbxref=Genbank:NP_828856.1,</t>
  </si>
  <si>
    <t>GeneID:1489673;Name=NP_828856.1;gbkey=CDS;</t>
  </si>
  <si>
    <t>product=hypothetical protein sars6;protein_id=NP_828856.1</t>
  </si>
  <si>
    <t>sequence_feature_26913_26918</t>
  </si>
  <si>
    <t>ID=id8;Dbxref=GeneID:1489673;</t>
  </si>
  <si>
    <t>Note=transcription regulatory sequence for mRNA6;gbkey=misc_feature</t>
  </si>
  <si>
    <t>sequence_feature_27267_27272</t>
  </si>
  <si>
    <t>ID=id9;Note=transcription regulatory sequence for mRNA7;</t>
  </si>
  <si>
    <t>NC_004718.3_gene_27273_27641</t>
  </si>
  <si>
    <t>ID=gene7;Dbxref=GeneID:1489674;</t>
  </si>
  <si>
    <t>Name=sars7a;gbkey=Gene;gene_biotype=protein_coding;locus_tag=sars7a</t>
  </si>
  <si>
    <t>NC_004718.3_CDS_27273_27641</t>
  </si>
  <si>
    <t>ID=cds8;Parent=gene7;Dbxref=Genbank:NP_828857.1,</t>
  </si>
  <si>
    <t>GeneID:1489674;Name=NP_828857.1;gbkey=CDS;</t>
  </si>
  <si>
    <t>product=hypothetical protein sars7a;protein_id=NP_828857.1</t>
  </si>
  <si>
    <t>NC_004718.3_gene_27638_27772</t>
  </si>
  <si>
    <t>ID=gene8;Dbxref=GeneID:1489675;Name=sars7b;</t>
  </si>
  <si>
    <t>gbkey=Gene;gene_biotype=protein_coding;locus_tag=sars7b</t>
  </si>
  <si>
    <t>NC_004718.3_CDS_27638_27772</t>
  </si>
  <si>
    <t>ID=cds9;Parent=gene8;Dbxref=Genbank:NP_849175.1,</t>
  </si>
  <si>
    <t>GeneID:1489675;Name=NP_849175.1;gbkey=CDS;</t>
  </si>
  <si>
    <t>product=hypothetical protein sars7b;protein_id=NP_849175.1</t>
  </si>
  <si>
    <t>sequence_feature_27773_27778</t>
  </si>
  <si>
    <t>ID=id10;Note=transcription regulatory sequence for mRNA8;</t>
  </si>
  <si>
    <t>NC_004718.3_gene_27779_27898</t>
  </si>
  <si>
    <t>ID=gene9;Dbxref=GeneID:1489676;Name=sars8a;</t>
  </si>
  <si>
    <t>gbkey=Gene;gene_biotype=protein_coding;locus_tag=sars8a</t>
  </si>
  <si>
    <t>NC_004718.3_CDS_27779_27898</t>
  </si>
  <si>
    <t>ID=cds10;Parent=gene9;Dbxref=Genbank:NP_849176.1,</t>
  </si>
  <si>
    <t>GeneID:1489676;Name=NP_849176.1;gbkey=CDS;</t>
  </si>
  <si>
    <t>product=hypothetical protein sars8a;protein_id=NP_849176.1</t>
  </si>
  <si>
    <t>NC_004718.3_gene_27864_28118</t>
  </si>
  <si>
    <t>ID=gene10;Dbxref=GeneID:1489677;Name=sars8b;</t>
  </si>
  <si>
    <t>gbkey=Gene;gene_biotype=protein_coding;locus_tag=sars8b</t>
  </si>
  <si>
    <t>NC_004718.3_CDS_27864_28118</t>
  </si>
  <si>
    <t>ID=cds11;Parent=gene10;Dbxref=Genbank:NP_849177.1,</t>
  </si>
  <si>
    <t>GeneID:1489677;Name=NP_849177.1;gbkey=CDS;</t>
  </si>
  <si>
    <t>product=hypothetical protein sars8b;protein_id=NP_849177.1</t>
  </si>
  <si>
    <t>sequence_feature_28106_28111</t>
  </si>
  <si>
    <t>ID=id11;Dbxref=GeneID:1489677;</t>
  </si>
  <si>
    <t>Note=transcription regulatory sequence for mRNA9;</t>
  </si>
  <si>
    <t>NC_004718.3_gene_28120_29388</t>
  </si>
  <si>
    <t>ID=gene11;Dbxref=GeneID:1489678;Name=N;</t>
  </si>
  <si>
    <t>gbkey=Gene;gene=N;gene_biotype=protein_coding;locus_tag=sars9a</t>
  </si>
  <si>
    <t>NC_004718.3_CDS_28120_29388</t>
  </si>
  <si>
    <t>ID=cds12;Parent=gene11;Dbxref=Genbank:NP_828858.1,</t>
  </si>
  <si>
    <t>GeneID:1489678;Name=NP_828858.1;</t>
  </si>
  <si>
    <t xml:space="preserve">Note=As established by Krokhin et al. (2003)%2C the N-terminal methionine is </t>
  </si>
  <si>
    <t>removed%2C all other methionines are oxidized%2C and the resulting</t>
  </si>
  <si>
    <t xml:space="preserve"> N-terminal serine is acetylated;experiment=inhibits the activity of </t>
  </si>
  <si>
    <t>cyclin-CDK complex and blocks S phase progression in mammalian cells;</t>
  </si>
  <si>
    <t>gbkey=CDS;gene=N;product=nucleocapsid protein;protein_id=NP_828858.1</t>
  </si>
  <si>
    <t>NC_004718.3_gene_28130_28426</t>
  </si>
  <si>
    <t>ID=gene12;Dbxref=GeneID:1489679;Name=sars9b;gbkey=Gene;</t>
  </si>
  <si>
    <t>gene_biotype=protein_coding;locus_tag=sars9b</t>
  </si>
  <si>
    <t>NC_004718.3_CDS_28130_28426</t>
  </si>
  <si>
    <t>ID=cds13;Parent=gene12;Dbxref=Genbank:NP_828859.1,</t>
  </si>
  <si>
    <t>GeneID:1489679;Name=NP_828859.1;gbkey=CDS;</t>
  </si>
  <si>
    <t>product=hypothetical protein sars9b;protein_id=NP_828859.1</t>
  </si>
  <si>
    <t>NC_006577.2_gene_206_21753</t>
  </si>
  <si>
    <t>ID=gene0;Dbxref=GeneID:3200429;Name=orf1ab;</t>
  </si>
  <si>
    <t>gbkey=Gene;gene=orf1ab;gene_biotype=protein_coding;locus_tag=HCHV1gp1</t>
  </si>
  <si>
    <t>NC_006577.2_CDS_206_13600</t>
  </si>
  <si>
    <t>ID=cds0;Parent=gene0;Dbxref=Genbank:YP_173236.1,GeneID:3200429;</t>
  </si>
  <si>
    <t>Name=YP_173236.1;exception=ribosomal slippage;gbkey=CDS;</t>
  </si>
  <si>
    <t>gene=orf1ab;product=orf1ab polyprotein;protein_id=YP_173236.1</t>
  </si>
  <si>
    <t>NC_006577.2_CDS_13600_21753</t>
  </si>
  <si>
    <t>ID=cds0;Parent=gene0;Dbxref=Genbank:YP_173236.1,</t>
  </si>
  <si>
    <t>GeneID:3200429;Name=YP_173236.1;exception=ribosomal slippage;</t>
  </si>
  <si>
    <t>gbkey=CDS;gene=orf1ab;product=orf1ab polyprotein;protein_id=YP_173236.1</t>
  </si>
  <si>
    <t>NC_006577.2_gene_22942_27012</t>
  </si>
  <si>
    <t>ID=gene2;Dbxref=GeneID:3200426;Name=S;gbkey=Gene;</t>
  </si>
  <si>
    <t>gene=S;gene_biotype=protein_coding;locus_tag=HCHV1gp3</t>
  </si>
  <si>
    <t>NC_006577.2_CDS_22942_27012</t>
  </si>
  <si>
    <t>ID=cds2;Parent=gene2;Dbxref=Genbank:YP_173238.1,</t>
  </si>
  <si>
    <t>GeneID:3200426;Name=YP_173238.1;gbkey=CDS;gene=S;</t>
  </si>
  <si>
    <t>product=spike glycoprotein;protein_id=YP_173238.1</t>
  </si>
  <si>
    <t>NC_006577.2_gene_27051_27380</t>
  </si>
  <si>
    <t>ID=gene3;Dbxref=GeneID:3200427;Name=orf4;</t>
  </si>
  <si>
    <t>gbkey=Gene;gene=orf4;gene_biotype=protein_coding;</t>
  </si>
  <si>
    <t>locus_tag=HCHV1gp4</t>
  </si>
  <si>
    <t>NC_006577.2_CDS_27051_27380</t>
  </si>
  <si>
    <t>ID=cds3;Parent=gene3;Dbxref=Genbank:YP_173239.1,</t>
  </si>
  <si>
    <t>GeneID:3200427;Name=YP_173239.1;gbkey=CDS;</t>
  </si>
  <si>
    <t>gene=orf4;product=non-structural protein;protein_id=YP_173239.1</t>
  </si>
  <si>
    <t>NC_006577.2_gene_27373_27621</t>
  </si>
  <si>
    <t>ID=gene4;Dbxref=GeneID:3200430;Name=E;gbkey=Gene;</t>
  </si>
  <si>
    <t>gene=E;gene_biotype=protein_coding;locus_tag=HCHV1gp5</t>
  </si>
  <si>
    <t>NC_006577.2_CDS_27373_27621</t>
  </si>
  <si>
    <t>ID=cds4;Parent=gene4;Dbxref=Genbank:YP_173240.1,</t>
  </si>
  <si>
    <t>GeneID:3200430;Name=YP_173240.1;gbkey=CDS;gene=E;</t>
  </si>
  <si>
    <t>product=small membrane protein;protein_id=YP_173240.1</t>
  </si>
  <si>
    <t>NC_006577.2_gene_27633_28304</t>
  </si>
  <si>
    <t>ID=gene5;Dbxref=GeneID:3200428;Name=M;gbkey=Gene;</t>
  </si>
  <si>
    <t>gene=M;gene_biotype=protein_coding;locus_tag=HCHV1gp6</t>
  </si>
  <si>
    <t>NC_006577.2_CDS_27633_28304</t>
  </si>
  <si>
    <t>ID=cds5;Parent=gene5;Dbxref=Genbank:YP_173241.1,</t>
  </si>
  <si>
    <t>GeneID:3200428;Name=YP_173241.1;gbkey=CDS;gene=M;</t>
  </si>
  <si>
    <t>product=membrane glycoprotein;protein_id=YP_173241.1</t>
  </si>
  <si>
    <t>NC_006577.2_gene_28320_29645</t>
  </si>
  <si>
    <t>ID=gene6;Dbxref=GeneID:3200423;Name=N;gbkey=Gene;</t>
  </si>
  <si>
    <t>gene=N;gene_biotype=protein_coding;locus_tag=HCHV1gp7</t>
  </si>
  <si>
    <t>NC_006577.2_CDS_28320_29645</t>
  </si>
  <si>
    <t>ID=cds6;Parent=gene6;Dbxref=Genbank:YP_173242.1,</t>
  </si>
  <si>
    <t>GeneID:3200423;Name=YP_173242.1;gbkey=CDS;gene=N;</t>
  </si>
  <si>
    <t>product=nucleocapsid phosphoprotein;protein_id=YP_173242.1</t>
  </si>
  <si>
    <t>NC_006577.2_gene_28342_28959</t>
  </si>
  <si>
    <t>ID=gene7;Dbxref=GeneID:3200424;Name=N2;gbkey=Gene;</t>
  </si>
  <si>
    <t>gene=N2;gene_biotype=protein_coding;locus_tag=HCHV1gp8</t>
  </si>
  <si>
    <t>NC_006577.2_CDS_28342_28959</t>
  </si>
  <si>
    <t>ID=cds7;Parent=gene7;Dbxref=Genbank:YP_173243.1,</t>
  </si>
  <si>
    <t>GeneID:3200424;Name=YP_173243.1;gbkey=CDS;gene=N2;</t>
  </si>
  <si>
    <t>product=nucleocapsid phosphoprotein 2;protein_id=YP_173243.1</t>
  </si>
  <si>
    <t>Supplementary File 1C : Estimated level of viral gene expression counts  in 5 patients from SARS-COV-2 data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rgb="FFFF0000"/>
      <name val="Calibri"/>
      <family val="2"/>
      <scheme val="minor"/>
    </font>
    <font>
      <b/>
      <sz val="12"/>
      <color theme="1"/>
      <name val="Calibri"/>
      <family val="2"/>
      <scheme val="minor"/>
    </font>
    <font>
      <sz val="12"/>
      <color theme="1"/>
      <name val="Times New Roman"/>
      <family val="1"/>
    </font>
    <font>
      <b/>
      <sz val="12"/>
      <color rgb="FF000000"/>
      <name val="Calibri"/>
      <family val="2"/>
    </font>
    <font>
      <sz val="12"/>
      <color rgb="FF000000"/>
      <name val="Calibri"/>
      <family val="2"/>
    </font>
    <font>
      <sz val="16"/>
      <color theme="1"/>
      <name val="Calibri"/>
      <family val="2"/>
      <scheme val="minor"/>
    </font>
    <font>
      <sz val="12"/>
      <color rgb="FF00B0F0"/>
      <name val="Calibri"/>
      <family val="2"/>
      <scheme val="minor"/>
    </font>
    <font>
      <b/>
      <sz val="16"/>
      <color theme="1"/>
      <name val="Calibri (Body)"/>
    </font>
    <font>
      <b/>
      <sz val="16"/>
      <color theme="1"/>
      <name val="Calibri"/>
      <family val="2"/>
      <scheme val="minor"/>
    </font>
    <font>
      <b/>
      <sz val="12"/>
      <color rgb="FF000000"/>
      <name val="Calibri"/>
      <family val="2"/>
      <scheme val="minor"/>
    </font>
    <font>
      <sz val="12"/>
      <color rgb="FF000000"/>
      <name val="Calibri"/>
      <family val="2"/>
      <scheme val="minor"/>
    </font>
  </fonts>
  <fills count="2">
    <fill>
      <patternFill patternType="none"/>
    </fill>
    <fill>
      <patternFill patternType="gray125"/>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6">
    <xf numFmtId="0" fontId="0" fillId="0" borderId="0" xfId="0"/>
    <xf numFmtId="0" fontId="3" fillId="0" borderId="0" xfId="0" applyFont="1" applyAlignment="1">
      <alignment vertical="center"/>
    </xf>
    <xf numFmtId="0" fontId="0" fillId="0" borderId="0" xfId="0" applyFont="1"/>
    <xf numFmtId="0" fontId="0" fillId="0" borderId="0" xfId="0" applyFont="1" applyAlignment="1">
      <alignment wrapText="1"/>
    </xf>
    <xf numFmtId="0" fontId="4" fillId="0" borderId="1" xfId="0" applyFont="1" applyBorder="1" applyAlignment="1">
      <alignment vertical="center"/>
    </xf>
    <xf numFmtId="0" fontId="4" fillId="0" borderId="2" xfId="0" applyFont="1" applyBorder="1" applyAlignment="1">
      <alignment horizontal="center" vertical="center"/>
    </xf>
    <xf numFmtId="0" fontId="5" fillId="0" borderId="3" xfId="0" applyFont="1" applyBorder="1" applyAlignment="1">
      <alignment vertical="center"/>
    </xf>
    <xf numFmtId="0" fontId="5" fillId="0" borderId="4" xfId="0" applyFont="1" applyBorder="1" applyAlignment="1">
      <alignment horizontal="center" vertical="center"/>
    </xf>
    <xf numFmtId="0" fontId="5" fillId="0" borderId="5" xfId="0" applyFont="1" applyBorder="1" applyAlignment="1">
      <alignment vertical="center"/>
    </xf>
    <xf numFmtId="0" fontId="6" fillId="0" borderId="0" xfId="0" applyFont="1"/>
    <xf numFmtId="0" fontId="6" fillId="0" borderId="0" xfId="0" applyFont="1" applyAlignment="1">
      <alignment wrapText="1"/>
    </xf>
    <xf numFmtId="0" fontId="2" fillId="0" borderId="8" xfId="0" applyFont="1" applyBorder="1"/>
    <xf numFmtId="0" fontId="2" fillId="0" borderId="0" xfId="0" applyFont="1"/>
    <xf numFmtId="0" fontId="0" fillId="0" borderId="8" xfId="0" applyBorder="1"/>
    <xf numFmtId="0" fontId="1" fillId="0" borderId="8" xfId="0" applyFont="1" applyBorder="1"/>
    <xf numFmtId="0" fontId="1" fillId="0" borderId="0" xfId="0" applyFont="1"/>
    <xf numFmtId="0" fontId="7" fillId="0" borderId="8" xfId="0" applyFont="1" applyBorder="1"/>
    <xf numFmtId="0" fontId="7" fillId="0" borderId="0" xfId="0" applyFont="1"/>
    <xf numFmtId="0" fontId="9" fillId="0" borderId="0" xfId="0" applyFont="1"/>
    <xf numFmtId="0" fontId="9" fillId="0" borderId="0" xfId="0" applyFont="1" applyAlignment="1">
      <alignment vertical="center"/>
    </xf>
    <xf numFmtId="0" fontId="0" fillId="0" borderId="4" xfId="0" applyFont="1" applyBorder="1"/>
    <xf numFmtId="0" fontId="0" fillId="0" borderId="0" xfId="0" applyFont="1" applyAlignment="1">
      <alignment vertical="center" wrapText="1"/>
    </xf>
    <xf numFmtId="0" fontId="10" fillId="0" borderId="1" xfId="0" applyFont="1" applyBorder="1" applyAlignment="1">
      <alignment vertical="center" wrapText="1"/>
    </xf>
    <xf numFmtId="0" fontId="10" fillId="0" borderId="2" xfId="0" applyFont="1" applyBorder="1" applyAlignment="1">
      <alignment vertical="center"/>
    </xf>
    <xf numFmtId="0" fontId="10"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xf>
    <xf numFmtId="0" fontId="11" fillId="0" borderId="4" xfId="0" applyFont="1" applyBorder="1" applyAlignment="1">
      <alignment vertical="center" wrapText="1"/>
    </xf>
    <xf numFmtId="0" fontId="11" fillId="0" borderId="6" xfId="0" applyFont="1" applyBorder="1" applyAlignment="1">
      <alignment vertical="center"/>
    </xf>
    <xf numFmtId="0" fontId="11" fillId="0" borderId="6" xfId="0" applyFont="1" applyBorder="1" applyAlignment="1">
      <alignment vertical="center" wrapText="1"/>
    </xf>
    <xf numFmtId="0" fontId="0" fillId="0" borderId="0" xfId="0" applyFont="1" applyAlignment="1">
      <alignment horizontal="center"/>
    </xf>
    <xf numFmtId="0" fontId="10" fillId="0" borderId="2" xfId="0" applyFont="1" applyBorder="1" applyAlignment="1">
      <alignment horizontal="center" vertical="center"/>
    </xf>
    <xf numFmtId="0" fontId="11" fillId="0" borderId="4" xfId="0" applyFont="1" applyBorder="1" applyAlignment="1">
      <alignment horizontal="center" vertical="center"/>
    </xf>
    <xf numFmtId="0" fontId="6" fillId="0" borderId="0" xfId="0" applyFont="1" applyAlignment="1">
      <alignment horizontal="center" vertical="center" wrapText="1"/>
    </xf>
    <xf numFmtId="0" fontId="5" fillId="0" borderId="7" xfId="0" applyFont="1" applyBorder="1" applyAlignment="1">
      <alignment horizontal="center" vertical="center"/>
    </xf>
    <xf numFmtId="0" fontId="5" fillId="0" borderId="3" xfId="0" applyFont="1" applyBorder="1" applyAlignment="1">
      <alignment horizontal="center" vertical="center"/>
    </xf>
    <xf numFmtId="0" fontId="11" fillId="0" borderId="7" xfId="0" applyFont="1" applyBorder="1" applyAlignment="1">
      <alignment horizontal="center" vertical="center"/>
    </xf>
    <xf numFmtId="0" fontId="11" fillId="0" borderId="5" xfId="0" applyFont="1" applyBorder="1" applyAlignment="1">
      <alignment horizontal="center" vertical="center"/>
    </xf>
    <xf numFmtId="0" fontId="11" fillId="0" borderId="3" xfId="0" applyFont="1" applyBorder="1" applyAlignment="1">
      <alignment horizontal="center" vertical="center"/>
    </xf>
    <xf numFmtId="0" fontId="9" fillId="0" borderId="0" xfId="0" applyFont="1" applyAlignment="1">
      <alignment horizontal="center" vertical="center" wrapText="1"/>
    </xf>
    <xf numFmtId="0" fontId="11" fillId="0" borderId="7" xfId="0" applyFont="1" applyBorder="1" applyAlignment="1">
      <alignment vertical="center" wrapText="1"/>
    </xf>
    <xf numFmtId="0" fontId="11" fillId="0" borderId="5" xfId="0" applyFont="1" applyBorder="1" applyAlignment="1">
      <alignment vertical="center" wrapText="1"/>
    </xf>
    <xf numFmtId="0" fontId="11" fillId="0" borderId="3" xfId="0" applyFont="1" applyBorder="1" applyAlignment="1">
      <alignment vertical="center" wrapText="1"/>
    </xf>
    <xf numFmtId="0" fontId="11" fillId="0" borderId="7" xfId="0" applyFont="1" applyBorder="1" applyAlignment="1">
      <alignment vertical="center"/>
    </xf>
    <xf numFmtId="0" fontId="11" fillId="0" borderId="5" xfId="0" applyFont="1" applyBorder="1" applyAlignment="1">
      <alignment vertical="center"/>
    </xf>
    <xf numFmtId="0" fontId="11" fillId="0" borderId="3"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3CDB2-5D9B-9244-8EAB-3AC7D3B25EB6}">
  <dimension ref="A1:G69"/>
  <sheetViews>
    <sheetView workbookViewId="0">
      <selection activeCell="E6" sqref="E6:E7"/>
    </sheetView>
  </sheetViews>
  <sheetFormatPr baseColWidth="10" defaultRowHeight="16" x14ac:dyDescent="0.2"/>
  <cols>
    <col min="1" max="1" width="22.83203125" style="2" customWidth="1"/>
    <col min="2" max="2" width="12.83203125" style="2" customWidth="1"/>
    <col min="3" max="3" width="14.6640625" style="2" customWidth="1"/>
    <col min="4" max="4" width="16.83203125" style="2" customWidth="1"/>
    <col min="5" max="6" width="12.5" style="2" bestFit="1" customWidth="1"/>
    <col min="7" max="7" width="102.83203125" style="2" customWidth="1"/>
    <col min="8" max="16384" width="10.83203125" style="2"/>
  </cols>
  <sheetData>
    <row r="1" spans="1:7" s="9" customFormat="1" ht="21" x14ac:dyDescent="0.25">
      <c r="A1" s="19" t="s">
        <v>130</v>
      </c>
    </row>
    <row r="2" spans="1:7" s="10" customFormat="1" ht="39" customHeight="1" x14ac:dyDescent="0.25">
      <c r="A2" s="33" t="s">
        <v>0</v>
      </c>
      <c r="B2" s="33"/>
      <c r="C2" s="33"/>
      <c r="D2" s="33"/>
      <c r="E2" s="33"/>
      <c r="F2" s="33"/>
      <c r="G2" s="33"/>
    </row>
    <row r="3" spans="1:7" ht="17" thickBot="1" x14ac:dyDescent="0.25">
      <c r="A3" s="1"/>
    </row>
    <row r="4" spans="1:7" ht="17" thickBot="1" x14ac:dyDescent="0.25">
      <c r="A4" s="4" t="s">
        <v>1</v>
      </c>
      <c r="B4" s="5" t="s">
        <v>2</v>
      </c>
      <c r="C4" s="5" t="s">
        <v>3</v>
      </c>
      <c r="D4" s="5" t="s">
        <v>4</v>
      </c>
      <c r="E4" s="5" t="s">
        <v>5</v>
      </c>
      <c r="F4" s="5" t="s">
        <v>6</v>
      </c>
      <c r="G4" s="5" t="s">
        <v>7</v>
      </c>
    </row>
    <row r="5" spans="1:7" ht="17" thickBot="1" x14ac:dyDescent="0.25">
      <c r="A5" s="6" t="s">
        <v>8</v>
      </c>
      <c r="B5" s="7">
        <v>285.41000000000003</v>
      </c>
      <c r="C5" s="7">
        <v>435.68</v>
      </c>
      <c r="D5" s="7">
        <v>979.05</v>
      </c>
      <c r="E5" s="7">
        <v>380.21</v>
      </c>
      <c r="F5" s="7">
        <v>121.16</v>
      </c>
      <c r="G5" s="7" t="s">
        <v>9</v>
      </c>
    </row>
    <row r="6" spans="1:7" x14ac:dyDescent="0.2">
      <c r="A6" s="8" t="s">
        <v>10</v>
      </c>
      <c r="B6" s="34">
        <v>6.11</v>
      </c>
      <c r="C6" s="34">
        <v>18.79</v>
      </c>
      <c r="D6" s="34">
        <v>24.27</v>
      </c>
      <c r="E6" s="34">
        <v>47.14</v>
      </c>
      <c r="F6" s="34">
        <v>51.84</v>
      </c>
      <c r="G6" s="34" t="s">
        <v>12</v>
      </c>
    </row>
    <row r="7" spans="1:7" ht="17" thickBot="1" x14ac:dyDescent="0.25">
      <c r="A7" s="6" t="s">
        <v>11</v>
      </c>
      <c r="B7" s="35"/>
      <c r="C7" s="35"/>
      <c r="D7" s="35"/>
      <c r="E7" s="35"/>
      <c r="F7" s="35"/>
      <c r="G7" s="35"/>
    </row>
    <row r="8" spans="1:7" ht="17" thickBot="1" x14ac:dyDescent="0.25">
      <c r="A8" s="6" t="s">
        <v>13</v>
      </c>
      <c r="B8" s="7">
        <v>3.79</v>
      </c>
      <c r="C8" s="7">
        <v>9.44</v>
      </c>
      <c r="D8" s="7">
        <v>12.53</v>
      </c>
      <c r="E8" s="7">
        <v>27.11</v>
      </c>
      <c r="F8" s="7">
        <v>26.74</v>
      </c>
      <c r="G8" s="7" t="s">
        <v>14</v>
      </c>
    </row>
    <row r="9" spans="1:7" ht="17" thickBot="1" x14ac:dyDescent="0.25">
      <c r="A9" s="6" t="s">
        <v>15</v>
      </c>
      <c r="B9" s="7">
        <v>2.84</v>
      </c>
      <c r="C9" s="7">
        <v>7.9</v>
      </c>
      <c r="D9" s="7">
        <v>10.09</v>
      </c>
      <c r="E9" s="7">
        <v>22.26</v>
      </c>
      <c r="F9" s="7">
        <v>21.19</v>
      </c>
      <c r="G9" s="7" t="s">
        <v>16</v>
      </c>
    </row>
    <row r="10" spans="1:7" ht="17" thickBot="1" x14ac:dyDescent="0.25">
      <c r="A10" s="6" t="s">
        <v>17</v>
      </c>
      <c r="B10" s="7">
        <v>2.68</v>
      </c>
      <c r="C10" s="7">
        <v>6.93</v>
      </c>
      <c r="D10" s="7">
        <v>8.58</v>
      </c>
      <c r="E10" s="7">
        <v>19.66</v>
      </c>
      <c r="F10" s="7">
        <v>18.43</v>
      </c>
      <c r="G10" s="7" t="s">
        <v>18</v>
      </c>
    </row>
    <row r="11" spans="1:7" ht="17" thickBot="1" x14ac:dyDescent="0.25">
      <c r="A11" s="6" t="s">
        <v>19</v>
      </c>
      <c r="B11" s="7">
        <v>3</v>
      </c>
      <c r="C11" s="7">
        <v>6.55</v>
      </c>
      <c r="D11" s="7">
        <v>8.11</v>
      </c>
      <c r="E11" s="7">
        <v>19.489999999999998</v>
      </c>
      <c r="F11" s="7">
        <v>18.350000000000001</v>
      </c>
      <c r="G11" s="7" t="s">
        <v>20</v>
      </c>
    </row>
    <row r="12" spans="1:7" ht="17" thickBot="1" x14ac:dyDescent="0.25">
      <c r="A12" s="6" t="s">
        <v>21</v>
      </c>
      <c r="B12" s="7">
        <v>2.57</v>
      </c>
      <c r="C12" s="7">
        <v>6.76</v>
      </c>
      <c r="D12" s="7">
        <v>8.2899999999999991</v>
      </c>
      <c r="E12" s="7">
        <v>19.16</v>
      </c>
      <c r="F12" s="7">
        <v>18.27</v>
      </c>
      <c r="G12" s="7" t="s">
        <v>22</v>
      </c>
    </row>
    <row r="13" spans="1:7" ht="17" thickBot="1" x14ac:dyDescent="0.25">
      <c r="A13" s="6" t="s">
        <v>23</v>
      </c>
      <c r="B13" s="7">
        <v>2.6</v>
      </c>
      <c r="C13" s="7">
        <v>6.68</v>
      </c>
      <c r="D13" s="7">
        <v>8.6</v>
      </c>
      <c r="E13" s="7">
        <v>18.95</v>
      </c>
      <c r="F13" s="7">
        <v>18.25</v>
      </c>
      <c r="G13" s="7" t="s">
        <v>24</v>
      </c>
    </row>
    <row r="14" spans="1:7" ht="17" thickBot="1" x14ac:dyDescent="0.25">
      <c r="A14" s="6" t="s">
        <v>25</v>
      </c>
      <c r="B14" s="7">
        <v>2.48</v>
      </c>
      <c r="C14" s="7">
        <v>6.77</v>
      </c>
      <c r="D14" s="7">
        <v>8.44</v>
      </c>
      <c r="E14" s="7">
        <v>18.809999999999999</v>
      </c>
      <c r="F14" s="7">
        <v>18.239999999999998</v>
      </c>
      <c r="G14" s="7" t="s">
        <v>26</v>
      </c>
    </row>
    <row r="15" spans="1:7" ht="17" thickBot="1" x14ac:dyDescent="0.25">
      <c r="A15" s="6" t="s">
        <v>27</v>
      </c>
      <c r="B15" s="7">
        <v>2.2000000000000002</v>
      </c>
      <c r="C15" s="7">
        <v>6.05</v>
      </c>
      <c r="D15" s="7">
        <v>6.7</v>
      </c>
      <c r="E15" s="7">
        <v>16.64</v>
      </c>
      <c r="F15" s="7">
        <v>15.28</v>
      </c>
      <c r="G15" s="7" t="s">
        <v>28</v>
      </c>
    </row>
    <row r="16" spans="1:7" ht="17" thickBot="1" x14ac:dyDescent="0.25">
      <c r="A16" s="6" t="s">
        <v>29</v>
      </c>
      <c r="B16" s="7">
        <v>1.97</v>
      </c>
      <c r="C16" s="7">
        <v>5</v>
      </c>
      <c r="D16" s="7">
        <v>5.88</v>
      </c>
      <c r="E16" s="7">
        <v>15.22</v>
      </c>
      <c r="F16" s="7">
        <v>13.04</v>
      </c>
      <c r="G16" s="7" t="s">
        <v>30</v>
      </c>
    </row>
    <row r="17" spans="1:7" ht="17" thickBot="1" x14ac:dyDescent="0.25">
      <c r="A17" s="6" t="s">
        <v>31</v>
      </c>
      <c r="B17" s="7">
        <v>2.06</v>
      </c>
      <c r="C17" s="7">
        <v>4.55</v>
      </c>
      <c r="D17" s="7">
        <v>6.03</v>
      </c>
      <c r="E17" s="7">
        <v>14.63</v>
      </c>
      <c r="F17" s="7">
        <v>12.97</v>
      </c>
      <c r="G17" s="7" t="s">
        <v>32</v>
      </c>
    </row>
    <row r="18" spans="1:7" x14ac:dyDescent="0.2">
      <c r="A18" s="8" t="s">
        <v>33</v>
      </c>
      <c r="B18" s="34">
        <v>0.43</v>
      </c>
      <c r="C18" s="34">
        <v>1.02</v>
      </c>
      <c r="D18" s="34">
        <v>1.57</v>
      </c>
      <c r="E18" s="34">
        <v>3.04</v>
      </c>
      <c r="F18" s="34">
        <v>3.39</v>
      </c>
      <c r="G18" s="34" t="s">
        <v>35</v>
      </c>
    </row>
    <row r="19" spans="1:7" ht="17" thickBot="1" x14ac:dyDescent="0.25">
      <c r="A19" s="6" t="s">
        <v>34</v>
      </c>
      <c r="B19" s="35"/>
      <c r="C19" s="35"/>
      <c r="D19" s="35"/>
      <c r="E19" s="35"/>
      <c r="F19" s="35"/>
      <c r="G19" s="35"/>
    </row>
    <row r="20" spans="1:7" ht="17" thickBot="1" x14ac:dyDescent="0.25">
      <c r="A20" s="6" t="s">
        <v>36</v>
      </c>
      <c r="B20" s="7">
        <v>0.39</v>
      </c>
      <c r="C20" s="7">
        <v>0.18</v>
      </c>
      <c r="D20" s="7">
        <v>0.2</v>
      </c>
      <c r="E20" s="7">
        <v>2.84</v>
      </c>
      <c r="F20" s="7">
        <v>0.35</v>
      </c>
      <c r="G20" s="7" t="s">
        <v>37</v>
      </c>
    </row>
    <row r="21" spans="1:7" ht="17" thickBot="1" x14ac:dyDescent="0.25">
      <c r="A21" s="6" t="s">
        <v>38</v>
      </c>
      <c r="B21" s="7">
        <v>0.41</v>
      </c>
      <c r="C21" s="7">
        <v>0.22</v>
      </c>
      <c r="D21" s="7">
        <v>0.13</v>
      </c>
      <c r="E21" s="7">
        <v>2.99</v>
      </c>
      <c r="F21" s="7">
        <v>0.33</v>
      </c>
      <c r="G21" s="7" t="s">
        <v>39</v>
      </c>
    </row>
    <row r="22" spans="1:7" ht="17" thickBot="1" x14ac:dyDescent="0.25">
      <c r="A22" s="6" t="s">
        <v>40</v>
      </c>
      <c r="B22" s="7">
        <v>0.54</v>
      </c>
      <c r="C22" s="7">
        <v>0.38</v>
      </c>
      <c r="D22" s="7">
        <v>0.15</v>
      </c>
      <c r="E22" s="7">
        <v>3.33</v>
      </c>
      <c r="F22" s="7">
        <v>0.3</v>
      </c>
      <c r="G22" s="7" t="s">
        <v>41</v>
      </c>
    </row>
    <row r="23" spans="1:7" ht="17" thickBot="1" x14ac:dyDescent="0.25">
      <c r="A23" s="6" t="s">
        <v>42</v>
      </c>
      <c r="B23" s="7">
        <v>0.55000000000000004</v>
      </c>
      <c r="C23" s="7">
        <v>0.23</v>
      </c>
      <c r="D23" s="7">
        <v>0.12</v>
      </c>
      <c r="E23" s="7">
        <v>3.29</v>
      </c>
      <c r="F23" s="7">
        <v>0.3</v>
      </c>
      <c r="G23" s="7" t="s">
        <v>43</v>
      </c>
    </row>
    <row r="24" spans="1:7" ht="17" thickBot="1" x14ac:dyDescent="0.25">
      <c r="A24" s="6" t="s">
        <v>44</v>
      </c>
      <c r="B24" s="7">
        <v>0.43</v>
      </c>
      <c r="C24" s="7">
        <v>0.25</v>
      </c>
      <c r="D24" s="7">
        <v>0.12</v>
      </c>
      <c r="E24" s="7">
        <v>2.9</v>
      </c>
      <c r="F24" s="7">
        <v>0.3</v>
      </c>
      <c r="G24" s="7" t="s">
        <v>45</v>
      </c>
    </row>
    <row r="25" spans="1:7" ht="17" thickBot="1" x14ac:dyDescent="0.25">
      <c r="A25" s="6" t="s">
        <v>46</v>
      </c>
      <c r="B25" s="7">
        <v>0.6</v>
      </c>
      <c r="C25" s="7">
        <v>0.24</v>
      </c>
      <c r="D25" s="7">
        <v>0.18</v>
      </c>
      <c r="E25" s="7">
        <v>2.9</v>
      </c>
      <c r="F25" s="7">
        <v>0.28999999999999998</v>
      </c>
      <c r="G25" s="7" t="s">
        <v>47</v>
      </c>
    </row>
    <row r="26" spans="1:7" ht="17" thickBot="1" x14ac:dyDescent="0.25">
      <c r="A26" s="6" t="s">
        <v>48</v>
      </c>
      <c r="B26" s="7">
        <v>0.49</v>
      </c>
      <c r="C26" s="7">
        <v>0.2</v>
      </c>
      <c r="D26" s="7">
        <v>0.12</v>
      </c>
      <c r="E26" s="7">
        <v>2.97</v>
      </c>
      <c r="F26" s="7">
        <v>0.28999999999999998</v>
      </c>
      <c r="G26" s="7" t="s">
        <v>49</v>
      </c>
    </row>
    <row r="27" spans="1:7" ht="17" thickBot="1" x14ac:dyDescent="0.25">
      <c r="A27" s="6" t="s">
        <v>50</v>
      </c>
      <c r="B27" s="7">
        <v>0.39</v>
      </c>
      <c r="C27" s="7">
        <v>0.23</v>
      </c>
      <c r="D27" s="7">
        <v>0.14000000000000001</v>
      </c>
      <c r="E27" s="7">
        <v>3.16</v>
      </c>
      <c r="F27" s="7">
        <v>0.28000000000000003</v>
      </c>
      <c r="G27" s="7" t="s">
        <v>51</v>
      </c>
    </row>
    <row r="28" spans="1:7" ht="17" thickBot="1" x14ac:dyDescent="0.25">
      <c r="A28" s="6" t="s">
        <v>52</v>
      </c>
      <c r="B28" s="7">
        <v>0.56999999999999995</v>
      </c>
      <c r="C28" s="7">
        <v>0.17</v>
      </c>
      <c r="D28" s="7">
        <v>0.16</v>
      </c>
      <c r="E28" s="7">
        <v>3.34</v>
      </c>
      <c r="F28" s="7">
        <v>0.27</v>
      </c>
      <c r="G28" s="7" t="s">
        <v>53</v>
      </c>
    </row>
    <row r="29" spans="1:7" ht="17" thickBot="1" x14ac:dyDescent="0.25">
      <c r="A29" s="6" t="s">
        <v>54</v>
      </c>
      <c r="B29" s="7">
        <v>0.53</v>
      </c>
      <c r="C29" s="7">
        <v>0.21</v>
      </c>
      <c r="D29" s="7">
        <v>0.16</v>
      </c>
      <c r="E29" s="7">
        <v>3.33</v>
      </c>
      <c r="F29" s="7">
        <v>0.26</v>
      </c>
      <c r="G29" s="7" t="s">
        <v>55</v>
      </c>
    </row>
    <row r="30" spans="1:7" ht="17" thickBot="1" x14ac:dyDescent="0.25">
      <c r="A30" s="6" t="s">
        <v>56</v>
      </c>
      <c r="B30" s="7">
        <v>0.45</v>
      </c>
      <c r="C30" s="7">
        <v>0.15</v>
      </c>
      <c r="D30" s="7">
        <v>0.1</v>
      </c>
      <c r="E30" s="7">
        <v>3.04</v>
      </c>
      <c r="F30" s="7">
        <v>0.25</v>
      </c>
      <c r="G30" s="7" t="s">
        <v>57</v>
      </c>
    </row>
    <row r="31" spans="1:7" ht="17" thickBot="1" x14ac:dyDescent="0.25">
      <c r="A31" s="6" t="s">
        <v>58</v>
      </c>
      <c r="B31" s="7">
        <v>0.64</v>
      </c>
      <c r="C31" s="7">
        <v>0.2</v>
      </c>
      <c r="D31" s="7">
        <v>0.16</v>
      </c>
      <c r="E31" s="7">
        <v>3.03</v>
      </c>
      <c r="F31" s="7">
        <v>0.25</v>
      </c>
      <c r="G31" s="7" t="s">
        <v>59</v>
      </c>
    </row>
    <row r="32" spans="1:7" ht="17" thickBot="1" x14ac:dyDescent="0.25">
      <c r="A32" s="6" t="s">
        <v>60</v>
      </c>
      <c r="B32" s="7">
        <v>0.55000000000000004</v>
      </c>
      <c r="C32" s="7">
        <v>0.27</v>
      </c>
      <c r="D32" s="7">
        <v>0.11</v>
      </c>
      <c r="E32" s="7">
        <v>3.19</v>
      </c>
      <c r="F32" s="7">
        <v>0.25</v>
      </c>
      <c r="G32" s="7" t="s">
        <v>61</v>
      </c>
    </row>
    <row r="33" spans="1:7" ht="17" thickBot="1" x14ac:dyDescent="0.25">
      <c r="A33" s="6" t="s">
        <v>62</v>
      </c>
      <c r="B33" s="7">
        <v>0.45</v>
      </c>
      <c r="C33" s="7">
        <v>0.28999999999999998</v>
      </c>
      <c r="D33" s="7">
        <v>0.12</v>
      </c>
      <c r="E33" s="7">
        <v>3.3</v>
      </c>
      <c r="F33" s="7">
        <v>0.25</v>
      </c>
      <c r="G33" s="7" t="s">
        <v>63</v>
      </c>
    </row>
    <row r="34" spans="1:7" ht="17" thickBot="1" x14ac:dyDescent="0.25">
      <c r="A34" s="6" t="s">
        <v>64</v>
      </c>
      <c r="B34" s="7">
        <v>0.55000000000000004</v>
      </c>
      <c r="C34" s="7">
        <v>0.22</v>
      </c>
      <c r="D34" s="7">
        <v>0.11</v>
      </c>
      <c r="E34" s="7">
        <v>3.06</v>
      </c>
      <c r="F34" s="7">
        <v>0.25</v>
      </c>
      <c r="G34" s="7" t="s">
        <v>65</v>
      </c>
    </row>
    <row r="35" spans="1:7" ht="17" thickBot="1" x14ac:dyDescent="0.25">
      <c r="A35" s="6" t="s">
        <v>66</v>
      </c>
      <c r="B35" s="7">
        <v>0.44</v>
      </c>
      <c r="C35" s="7">
        <v>0.24</v>
      </c>
      <c r="D35" s="7">
        <v>0.14000000000000001</v>
      </c>
      <c r="E35" s="7">
        <v>3.33</v>
      </c>
      <c r="F35" s="7">
        <v>0.25</v>
      </c>
      <c r="G35" s="7" t="s">
        <v>67</v>
      </c>
    </row>
    <row r="36" spans="1:7" ht="17" thickBot="1" x14ac:dyDescent="0.25">
      <c r="A36" s="6" t="s">
        <v>68</v>
      </c>
      <c r="B36" s="7">
        <v>0.53</v>
      </c>
      <c r="C36" s="7">
        <v>0.3</v>
      </c>
      <c r="D36" s="7">
        <v>0.14000000000000001</v>
      </c>
      <c r="E36" s="7">
        <v>3.28</v>
      </c>
      <c r="F36" s="7">
        <v>0.24</v>
      </c>
      <c r="G36" s="7" t="s">
        <v>69</v>
      </c>
    </row>
    <row r="37" spans="1:7" ht="17" thickBot="1" x14ac:dyDescent="0.25">
      <c r="A37" s="6" t="s">
        <v>70</v>
      </c>
      <c r="B37" s="7">
        <v>0.52</v>
      </c>
      <c r="C37" s="7">
        <v>0.23</v>
      </c>
      <c r="D37" s="7">
        <v>0.16</v>
      </c>
      <c r="E37" s="7">
        <v>2.95</v>
      </c>
      <c r="F37" s="7">
        <v>0.24</v>
      </c>
      <c r="G37" s="7" t="s">
        <v>71</v>
      </c>
    </row>
    <row r="38" spans="1:7" ht="17" thickBot="1" x14ac:dyDescent="0.25">
      <c r="A38" s="6" t="s">
        <v>72</v>
      </c>
      <c r="B38" s="7">
        <v>0.53</v>
      </c>
      <c r="C38" s="7">
        <v>0.2</v>
      </c>
      <c r="D38" s="7">
        <v>0.09</v>
      </c>
      <c r="E38" s="7">
        <v>3.01</v>
      </c>
      <c r="F38" s="7">
        <v>0.23</v>
      </c>
      <c r="G38" s="7" t="s">
        <v>73</v>
      </c>
    </row>
    <row r="39" spans="1:7" ht="17" thickBot="1" x14ac:dyDescent="0.25">
      <c r="A39" s="6" t="s">
        <v>74</v>
      </c>
      <c r="B39" s="7">
        <v>0.4</v>
      </c>
      <c r="C39" s="7">
        <v>0.34</v>
      </c>
      <c r="D39" s="7">
        <v>0.12</v>
      </c>
      <c r="E39" s="7">
        <v>3.26</v>
      </c>
      <c r="F39" s="7">
        <v>0.23</v>
      </c>
      <c r="G39" s="7" t="s">
        <v>75</v>
      </c>
    </row>
    <row r="40" spans="1:7" ht="17" thickBot="1" x14ac:dyDescent="0.25">
      <c r="A40" s="6" t="s">
        <v>76</v>
      </c>
      <c r="B40" s="7">
        <v>0.5</v>
      </c>
      <c r="C40" s="7">
        <v>0.24</v>
      </c>
      <c r="D40" s="7">
        <v>0.16</v>
      </c>
      <c r="E40" s="7">
        <v>3.08</v>
      </c>
      <c r="F40" s="7">
        <v>0.23</v>
      </c>
      <c r="G40" s="7" t="s">
        <v>77</v>
      </c>
    </row>
    <row r="41" spans="1:7" ht="17" thickBot="1" x14ac:dyDescent="0.25">
      <c r="A41" s="6" t="s">
        <v>78</v>
      </c>
      <c r="B41" s="7">
        <v>0.51</v>
      </c>
      <c r="C41" s="7">
        <v>0.27</v>
      </c>
      <c r="D41" s="7">
        <v>0.1</v>
      </c>
      <c r="E41" s="7">
        <v>2.9</v>
      </c>
      <c r="F41" s="7">
        <v>0.23</v>
      </c>
      <c r="G41" s="7" t="s">
        <v>79</v>
      </c>
    </row>
    <row r="42" spans="1:7" ht="17" thickBot="1" x14ac:dyDescent="0.25">
      <c r="A42" s="6" t="s">
        <v>80</v>
      </c>
      <c r="B42" s="7">
        <v>0.54</v>
      </c>
      <c r="C42" s="7">
        <v>0.2</v>
      </c>
      <c r="D42" s="7">
        <v>0.16</v>
      </c>
      <c r="E42" s="7">
        <v>2.69</v>
      </c>
      <c r="F42" s="7">
        <v>0.22</v>
      </c>
      <c r="G42" s="7" t="s">
        <v>81</v>
      </c>
    </row>
    <row r="43" spans="1:7" ht="17" thickBot="1" x14ac:dyDescent="0.25">
      <c r="A43" s="6" t="s">
        <v>82</v>
      </c>
      <c r="B43" s="7">
        <v>0.5</v>
      </c>
      <c r="C43" s="7">
        <v>0.28000000000000003</v>
      </c>
      <c r="D43" s="7">
        <v>0.14000000000000001</v>
      </c>
      <c r="E43" s="7">
        <v>3.54</v>
      </c>
      <c r="F43" s="7">
        <v>0.22</v>
      </c>
      <c r="G43" s="7" t="s">
        <v>83</v>
      </c>
    </row>
    <row r="44" spans="1:7" ht="17" thickBot="1" x14ac:dyDescent="0.25">
      <c r="A44" s="6" t="s">
        <v>84</v>
      </c>
      <c r="B44" s="7">
        <v>0.43</v>
      </c>
      <c r="C44" s="7">
        <v>0.23</v>
      </c>
      <c r="D44" s="7">
        <v>0.14000000000000001</v>
      </c>
      <c r="E44" s="7">
        <v>2.92</v>
      </c>
      <c r="F44" s="7">
        <v>0.22</v>
      </c>
      <c r="G44" s="7" t="s">
        <v>85</v>
      </c>
    </row>
    <row r="45" spans="1:7" ht="17" thickBot="1" x14ac:dyDescent="0.25">
      <c r="A45" s="6" t="s">
        <v>86</v>
      </c>
      <c r="B45" s="7">
        <v>0.46</v>
      </c>
      <c r="C45" s="7">
        <v>0.25</v>
      </c>
      <c r="D45" s="7">
        <v>0.19</v>
      </c>
      <c r="E45" s="7">
        <v>3.28</v>
      </c>
      <c r="F45" s="7">
        <v>0.22</v>
      </c>
      <c r="G45" s="7" t="s">
        <v>87</v>
      </c>
    </row>
    <row r="46" spans="1:7" ht="17" thickBot="1" x14ac:dyDescent="0.25">
      <c r="A46" s="6" t="s">
        <v>88</v>
      </c>
      <c r="B46" s="7">
        <v>0.47</v>
      </c>
      <c r="C46" s="7">
        <v>0.19</v>
      </c>
      <c r="D46" s="7">
        <v>0.13</v>
      </c>
      <c r="E46" s="7">
        <v>3.18</v>
      </c>
      <c r="F46" s="7">
        <v>0.22</v>
      </c>
      <c r="G46" s="7" t="s">
        <v>89</v>
      </c>
    </row>
    <row r="47" spans="1:7" ht="17" thickBot="1" x14ac:dyDescent="0.25">
      <c r="A47" s="6" t="s">
        <v>90</v>
      </c>
      <c r="B47" s="7">
        <v>0.38</v>
      </c>
      <c r="C47" s="7">
        <v>0.22</v>
      </c>
      <c r="D47" s="7">
        <v>0.15</v>
      </c>
      <c r="E47" s="7">
        <v>3.27</v>
      </c>
      <c r="F47" s="7">
        <v>0.22</v>
      </c>
      <c r="G47" s="7" t="s">
        <v>91</v>
      </c>
    </row>
    <row r="48" spans="1:7" ht="17" thickBot="1" x14ac:dyDescent="0.25">
      <c r="A48" s="6" t="s">
        <v>92</v>
      </c>
      <c r="B48" s="7">
        <v>0.49</v>
      </c>
      <c r="C48" s="7">
        <v>0.26</v>
      </c>
      <c r="D48" s="7">
        <v>7.0000000000000007E-2</v>
      </c>
      <c r="E48" s="7">
        <v>3.02</v>
      </c>
      <c r="F48" s="7">
        <v>0.21</v>
      </c>
      <c r="G48" s="7" t="s">
        <v>93</v>
      </c>
    </row>
    <row r="49" spans="1:7" ht="17" thickBot="1" x14ac:dyDescent="0.25">
      <c r="A49" s="6" t="s">
        <v>94</v>
      </c>
      <c r="B49" s="7">
        <v>0.43</v>
      </c>
      <c r="C49" s="7">
        <v>0.19</v>
      </c>
      <c r="D49" s="7">
        <v>0.17</v>
      </c>
      <c r="E49" s="7">
        <v>3.15</v>
      </c>
      <c r="F49" s="7">
        <v>0.21</v>
      </c>
      <c r="G49" s="7" t="s">
        <v>95</v>
      </c>
    </row>
    <row r="50" spans="1:7" ht="17" thickBot="1" x14ac:dyDescent="0.25">
      <c r="A50" s="6" t="s">
        <v>96</v>
      </c>
      <c r="B50" s="7">
        <v>0.54</v>
      </c>
      <c r="C50" s="7">
        <v>0.23</v>
      </c>
      <c r="D50" s="7">
        <v>0.11</v>
      </c>
      <c r="E50" s="7">
        <v>3.24</v>
      </c>
      <c r="F50" s="7">
        <v>0.21</v>
      </c>
      <c r="G50" s="7" t="s">
        <v>97</v>
      </c>
    </row>
    <row r="51" spans="1:7" ht="17" thickBot="1" x14ac:dyDescent="0.25">
      <c r="A51" s="6" t="s">
        <v>98</v>
      </c>
      <c r="B51" s="7">
        <v>0.53</v>
      </c>
      <c r="C51" s="7">
        <v>0.18</v>
      </c>
      <c r="D51" s="7">
        <v>0.1</v>
      </c>
      <c r="E51" s="7">
        <v>2.87</v>
      </c>
      <c r="F51" s="7">
        <v>0.2</v>
      </c>
      <c r="G51" s="7" t="s">
        <v>99</v>
      </c>
    </row>
    <row r="52" spans="1:7" ht="17" thickBot="1" x14ac:dyDescent="0.25">
      <c r="A52" s="6" t="s">
        <v>100</v>
      </c>
      <c r="B52" s="7">
        <v>0.45</v>
      </c>
      <c r="C52" s="7">
        <v>0.28000000000000003</v>
      </c>
      <c r="D52" s="7">
        <v>0.16</v>
      </c>
      <c r="E52" s="7">
        <v>2.68</v>
      </c>
      <c r="F52" s="7">
        <v>0.2</v>
      </c>
      <c r="G52" s="7" t="s">
        <v>101</v>
      </c>
    </row>
    <row r="53" spans="1:7" ht="17" thickBot="1" x14ac:dyDescent="0.25">
      <c r="A53" s="6" t="s">
        <v>102</v>
      </c>
      <c r="B53" s="7">
        <v>0.46</v>
      </c>
      <c r="C53" s="7">
        <v>0.22</v>
      </c>
      <c r="D53" s="7">
        <v>0.12</v>
      </c>
      <c r="E53" s="7">
        <v>2.93</v>
      </c>
      <c r="F53" s="7">
        <v>0.2</v>
      </c>
      <c r="G53" s="7" t="s">
        <v>103</v>
      </c>
    </row>
    <row r="54" spans="1:7" ht="17" thickBot="1" x14ac:dyDescent="0.25">
      <c r="A54" s="6" t="s">
        <v>104</v>
      </c>
      <c r="B54" s="7">
        <v>0.53</v>
      </c>
      <c r="C54" s="7">
        <v>0.26</v>
      </c>
      <c r="D54" s="7">
        <v>0.16</v>
      </c>
      <c r="E54" s="7">
        <v>2.97</v>
      </c>
      <c r="F54" s="7">
        <v>0.2</v>
      </c>
      <c r="G54" s="7" t="s">
        <v>105</v>
      </c>
    </row>
    <row r="55" spans="1:7" ht="17" thickBot="1" x14ac:dyDescent="0.25">
      <c r="A55" s="6" t="s">
        <v>106</v>
      </c>
      <c r="B55" s="7">
        <v>0.44</v>
      </c>
      <c r="C55" s="7">
        <v>0.2</v>
      </c>
      <c r="D55" s="7">
        <v>0.13</v>
      </c>
      <c r="E55" s="7">
        <v>2.82</v>
      </c>
      <c r="F55" s="7">
        <v>0.19</v>
      </c>
      <c r="G55" s="7" t="s">
        <v>107</v>
      </c>
    </row>
    <row r="56" spans="1:7" ht="17" thickBot="1" x14ac:dyDescent="0.25">
      <c r="A56" s="6" t="s">
        <v>108</v>
      </c>
      <c r="B56" s="7">
        <v>0.49</v>
      </c>
      <c r="C56" s="7">
        <v>0.22</v>
      </c>
      <c r="D56" s="7">
        <v>0.1</v>
      </c>
      <c r="E56" s="7">
        <v>3.2</v>
      </c>
      <c r="F56" s="7">
        <v>0.19</v>
      </c>
      <c r="G56" s="7" t="s">
        <v>109</v>
      </c>
    </row>
    <row r="57" spans="1:7" ht="17" thickBot="1" x14ac:dyDescent="0.25">
      <c r="A57" s="6" t="s">
        <v>110</v>
      </c>
      <c r="B57" s="7">
        <v>0.45</v>
      </c>
      <c r="C57" s="7">
        <v>0.23</v>
      </c>
      <c r="D57" s="7">
        <v>0.1</v>
      </c>
      <c r="E57" s="7">
        <v>2.78</v>
      </c>
      <c r="F57" s="7">
        <v>0.19</v>
      </c>
      <c r="G57" s="7" t="s">
        <v>111</v>
      </c>
    </row>
    <row r="58" spans="1:7" ht="17" thickBot="1" x14ac:dyDescent="0.25">
      <c r="A58" s="6" t="s">
        <v>112</v>
      </c>
      <c r="B58" s="7">
        <v>0.63</v>
      </c>
      <c r="C58" s="7">
        <v>0.19</v>
      </c>
      <c r="D58" s="7">
        <v>0.16</v>
      </c>
      <c r="E58" s="7">
        <v>3.09</v>
      </c>
      <c r="F58" s="7">
        <v>0.18</v>
      </c>
      <c r="G58" s="7" t="s">
        <v>113</v>
      </c>
    </row>
    <row r="59" spans="1:7" ht="17" thickBot="1" x14ac:dyDescent="0.25">
      <c r="A59" s="6" t="s">
        <v>114</v>
      </c>
      <c r="B59" s="7">
        <v>0.48</v>
      </c>
      <c r="C59" s="7">
        <v>0.27</v>
      </c>
      <c r="D59" s="7">
        <v>7.0000000000000007E-2</v>
      </c>
      <c r="E59" s="7">
        <v>3.05</v>
      </c>
      <c r="F59" s="7">
        <v>0.15</v>
      </c>
      <c r="G59" s="7" t="s">
        <v>115</v>
      </c>
    </row>
    <row r="60" spans="1:7" ht="17" thickBot="1" x14ac:dyDescent="0.25">
      <c r="A60" s="6" t="s">
        <v>116</v>
      </c>
      <c r="B60" s="7">
        <v>0.42</v>
      </c>
      <c r="C60" s="7">
        <v>0.26</v>
      </c>
      <c r="D60" s="7">
        <v>0.12</v>
      </c>
      <c r="E60" s="7">
        <v>2.99</v>
      </c>
      <c r="F60" s="7">
        <v>0.13</v>
      </c>
      <c r="G60" s="7" t="s">
        <v>117</v>
      </c>
    </row>
    <row r="61" spans="1:7" x14ac:dyDescent="0.2">
      <c r="A61" s="8" t="s">
        <v>118</v>
      </c>
      <c r="B61" s="34">
        <v>0</v>
      </c>
      <c r="C61" s="34">
        <v>0.01</v>
      </c>
      <c r="D61" s="34">
        <v>0.01</v>
      </c>
      <c r="E61" s="34">
        <v>0</v>
      </c>
      <c r="F61" s="34">
        <v>0.04</v>
      </c>
      <c r="G61" s="34" t="s">
        <v>120</v>
      </c>
    </row>
    <row r="62" spans="1:7" ht="17" thickBot="1" x14ac:dyDescent="0.25">
      <c r="A62" s="6" t="s">
        <v>119</v>
      </c>
      <c r="B62" s="35"/>
      <c r="C62" s="35"/>
      <c r="D62" s="35"/>
      <c r="E62" s="35"/>
      <c r="F62" s="35"/>
      <c r="G62" s="35"/>
    </row>
    <row r="63" spans="1:7" x14ac:dyDescent="0.2">
      <c r="A63" s="8" t="s">
        <v>121</v>
      </c>
      <c r="B63" s="34">
        <v>0.01</v>
      </c>
      <c r="C63" s="34">
        <v>0</v>
      </c>
      <c r="D63" s="34">
        <v>0.01</v>
      </c>
      <c r="E63" s="34">
        <v>0.04</v>
      </c>
      <c r="F63" s="34">
        <v>0.03</v>
      </c>
      <c r="G63" s="34" t="s">
        <v>123</v>
      </c>
    </row>
    <row r="64" spans="1:7" ht="17" thickBot="1" x14ac:dyDescent="0.25">
      <c r="A64" s="6" t="s">
        <v>122</v>
      </c>
      <c r="B64" s="35"/>
      <c r="C64" s="35"/>
      <c r="D64" s="35"/>
      <c r="E64" s="35"/>
      <c r="F64" s="35"/>
      <c r="G64" s="35"/>
    </row>
    <row r="65" spans="1:7" x14ac:dyDescent="0.2">
      <c r="A65" s="8" t="s">
        <v>124</v>
      </c>
      <c r="B65" s="34">
        <v>0</v>
      </c>
      <c r="C65" s="34">
        <v>0</v>
      </c>
      <c r="D65" s="34">
        <v>0</v>
      </c>
      <c r="E65" s="34">
        <v>0</v>
      </c>
      <c r="F65" s="34">
        <v>0</v>
      </c>
      <c r="G65" s="34" t="s">
        <v>126</v>
      </c>
    </row>
    <row r="66" spans="1:7" ht="17" thickBot="1" x14ac:dyDescent="0.25">
      <c r="A66" s="6" t="s">
        <v>125</v>
      </c>
      <c r="B66" s="35"/>
      <c r="C66" s="35"/>
      <c r="D66" s="35"/>
      <c r="E66" s="35"/>
      <c r="F66" s="35"/>
      <c r="G66" s="35"/>
    </row>
    <row r="67" spans="1:7" x14ac:dyDescent="0.2">
      <c r="A67" s="8" t="s">
        <v>127</v>
      </c>
      <c r="B67" s="34">
        <v>0</v>
      </c>
      <c r="C67" s="34">
        <v>0</v>
      </c>
      <c r="D67" s="34">
        <v>0</v>
      </c>
      <c r="E67" s="34">
        <v>0</v>
      </c>
      <c r="F67" s="34">
        <v>0</v>
      </c>
      <c r="G67" s="34" t="s">
        <v>129</v>
      </c>
    </row>
    <row r="68" spans="1:7" ht="17" thickBot="1" x14ac:dyDescent="0.25">
      <c r="A68" s="6" t="s">
        <v>128</v>
      </c>
      <c r="B68" s="35"/>
      <c r="C68" s="35"/>
      <c r="D68" s="35"/>
      <c r="E68" s="35"/>
      <c r="F68" s="35"/>
      <c r="G68" s="35"/>
    </row>
    <row r="69" spans="1:7" x14ac:dyDescent="0.2">
      <c r="A69" s="1"/>
    </row>
  </sheetData>
  <mergeCells count="37">
    <mergeCell ref="G18:G19"/>
    <mergeCell ref="B6:B7"/>
    <mergeCell ref="C6:C7"/>
    <mergeCell ref="D6:D7"/>
    <mergeCell ref="E6:E7"/>
    <mergeCell ref="F6:F7"/>
    <mergeCell ref="G6:G7"/>
    <mergeCell ref="B18:B19"/>
    <mergeCell ref="C18:C19"/>
    <mergeCell ref="D18:D19"/>
    <mergeCell ref="E18:E19"/>
    <mergeCell ref="F18:F19"/>
    <mergeCell ref="E63:E64"/>
    <mergeCell ref="F63:F64"/>
    <mergeCell ref="G63:G64"/>
    <mergeCell ref="B61:B62"/>
    <mergeCell ref="C61:C62"/>
    <mergeCell ref="D61:D62"/>
    <mergeCell ref="E61:E62"/>
    <mergeCell ref="F61:F62"/>
    <mergeCell ref="G61:G62"/>
    <mergeCell ref="A2:G2"/>
    <mergeCell ref="B67:B68"/>
    <mergeCell ref="C67:C68"/>
    <mergeCell ref="D67:D68"/>
    <mergeCell ref="E67:E68"/>
    <mergeCell ref="F67:F68"/>
    <mergeCell ref="G67:G68"/>
    <mergeCell ref="B65:B66"/>
    <mergeCell ref="C65:C66"/>
    <mergeCell ref="D65:D66"/>
    <mergeCell ref="E65:E66"/>
    <mergeCell ref="F65:F66"/>
    <mergeCell ref="G65:G66"/>
    <mergeCell ref="B63:B64"/>
    <mergeCell ref="C63:C64"/>
    <mergeCell ref="D63:D6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45FF2-F6C6-6444-85DE-17E2546BBB75}">
  <dimension ref="A1:H103"/>
  <sheetViews>
    <sheetView tabSelected="1" workbookViewId="0">
      <selection activeCell="E27" sqref="E27"/>
    </sheetView>
  </sheetViews>
  <sheetFormatPr baseColWidth="10" defaultRowHeight="16" x14ac:dyDescent="0.2"/>
  <cols>
    <col min="1" max="1" width="45.83203125" style="13" customWidth="1"/>
    <col min="2" max="2" width="10.33203125" style="13" customWidth="1"/>
    <col min="3" max="6" width="12.5" style="13" bestFit="1" customWidth="1"/>
    <col min="7" max="7" width="13" style="13" customWidth="1"/>
    <col min="8" max="8" width="67.5" style="13" customWidth="1"/>
  </cols>
  <sheetData>
    <row r="1" spans="1:8" ht="21" x14ac:dyDescent="0.25">
      <c r="A1" s="18" t="s">
        <v>302</v>
      </c>
    </row>
    <row r="3" spans="1:8" s="12" customFormat="1" x14ac:dyDescent="0.2">
      <c r="A3" s="11" t="s">
        <v>7</v>
      </c>
      <c r="B3" s="11" t="s">
        <v>131</v>
      </c>
      <c r="C3" s="11" t="s">
        <v>2</v>
      </c>
      <c r="D3" s="11" t="s">
        <v>3</v>
      </c>
      <c r="E3" s="11" t="s">
        <v>4</v>
      </c>
      <c r="F3" s="11" t="s">
        <v>5</v>
      </c>
      <c r="G3" s="11" t="s">
        <v>6</v>
      </c>
      <c r="H3" s="11" t="s">
        <v>132</v>
      </c>
    </row>
    <row r="4" spans="1:8" x14ac:dyDescent="0.2">
      <c r="A4" s="13" t="s">
        <v>133</v>
      </c>
      <c r="B4" s="13">
        <f t="shared" ref="B4:B67" si="0">MIN(C4:G4)</f>
        <v>14539</v>
      </c>
      <c r="C4" s="13">
        <v>71920</v>
      </c>
      <c r="D4" s="13">
        <v>43092</v>
      </c>
      <c r="E4" s="13">
        <v>239237</v>
      </c>
      <c r="F4" s="13">
        <v>48258</v>
      </c>
      <c r="G4" s="13">
        <v>14539</v>
      </c>
      <c r="H4" s="13" t="s">
        <v>134</v>
      </c>
    </row>
    <row r="5" spans="1:8" x14ac:dyDescent="0.2">
      <c r="A5" s="14" t="s">
        <v>135</v>
      </c>
      <c r="B5" s="14">
        <f t="shared" si="0"/>
        <v>767</v>
      </c>
      <c r="C5" s="14">
        <v>2864</v>
      </c>
      <c r="D5" s="14">
        <v>1318</v>
      </c>
      <c r="E5" s="14">
        <v>767</v>
      </c>
      <c r="F5" s="14">
        <v>16505</v>
      </c>
      <c r="G5" s="14">
        <v>1403</v>
      </c>
      <c r="H5" s="14" t="s">
        <v>136</v>
      </c>
    </row>
    <row r="6" spans="1:8" s="15" customFormat="1" x14ac:dyDescent="0.2">
      <c r="A6" s="13" t="s">
        <v>137</v>
      </c>
      <c r="B6" s="13">
        <f t="shared" si="0"/>
        <v>644</v>
      </c>
      <c r="C6" s="13">
        <v>8308</v>
      </c>
      <c r="D6" s="13">
        <v>644</v>
      </c>
      <c r="E6" s="13">
        <v>701</v>
      </c>
      <c r="F6" s="13">
        <v>4103</v>
      </c>
      <c r="G6" s="13">
        <v>5107</v>
      </c>
      <c r="H6" s="13" t="s">
        <v>138</v>
      </c>
    </row>
    <row r="7" spans="1:8" x14ac:dyDescent="0.2">
      <c r="A7" s="13" t="s">
        <v>139</v>
      </c>
      <c r="B7" s="13">
        <f t="shared" si="0"/>
        <v>606</v>
      </c>
      <c r="C7" s="13">
        <v>606</v>
      </c>
      <c r="D7" s="13">
        <v>779</v>
      </c>
      <c r="E7" s="13">
        <v>774</v>
      </c>
      <c r="F7" s="13">
        <v>1230</v>
      </c>
      <c r="G7" s="13">
        <v>795</v>
      </c>
      <c r="H7" s="13" t="s">
        <v>140</v>
      </c>
    </row>
    <row r="8" spans="1:8" x14ac:dyDescent="0.2">
      <c r="A8" s="13" t="s">
        <v>141</v>
      </c>
      <c r="B8" s="13">
        <f t="shared" si="0"/>
        <v>534</v>
      </c>
      <c r="C8" s="13">
        <v>534</v>
      </c>
      <c r="D8" s="13">
        <v>662</v>
      </c>
      <c r="E8" s="13">
        <v>607</v>
      </c>
      <c r="F8" s="13">
        <v>1140</v>
      </c>
      <c r="G8" s="13">
        <v>693</v>
      </c>
      <c r="H8" s="13" t="s">
        <v>142</v>
      </c>
    </row>
    <row r="9" spans="1:8" x14ac:dyDescent="0.2">
      <c r="A9" s="13" t="s">
        <v>143</v>
      </c>
      <c r="B9" s="13">
        <f t="shared" si="0"/>
        <v>101</v>
      </c>
      <c r="F9" s="13">
        <v>101</v>
      </c>
      <c r="G9" s="13">
        <v>111</v>
      </c>
      <c r="H9" s="13" t="s">
        <v>144</v>
      </c>
    </row>
    <row r="10" spans="1:8" x14ac:dyDescent="0.2">
      <c r="A10" s="16" t="s">
        <v>145</v>
      </c>
      <c r="B10" s="16">
        <f t="shared" si="0"/>
        <v>35</v>
      </c>
      <c r="C10" s="16">
        <v>9252</v>
      </c>
      <c r="D10" s="16">
        <v>35</v>
      </c>
      <c r="E10" s="16">
        <v>61</v>
      </c>
      <c r="F10" s="16">
        <v>175</v>
      </c>
      <c r="G10" s="16">
        <v>56</v>
      </c>
      <c r="H10" s="13" t="s">
        <v>146</v>
      </c>
    </row>
    <row r="11" spans="1:8" x14ac:dyDescent="0.2">
      <c r="A11" s="13" t="s">
        <v>147</v>
      </c>
      <c r="B11" s="13">
        <f t="shared" si="0"/>
        <v>28</v>
      </c>
      <c r="C11" s="13">
        <v>745</v>
      </c>
      <c r="D11" s="13">
        <v>28</v>
      </c>
      <c r="E11" s="13">
        <v>29</v>
      </c>
      <c r="F11" s="13">
        <v>38</v>
      </c>
      <c r="G11" s="13">
        <v>40</v>
      </c>
      <c r="H11" s="13" t="s">
        <v>148</v>
      </c>
    </row>
    <row r="12" spans="1:8" x14ac:dyDescent="0.2">
      <c r="A12" s="13" t="s">
        <v>149</v>
      </c>
      <c r="B12" s="13">
        <f t="shared" si="0"/>
        <v>21</v>
      </c>
      <c r="C12" s="13">
        <v>22</v>
      </c>
      <c r="D12" s="13">
        <v>21</v>
      </c>
      <c r="E12" s="13">
        <v>29</v>
      </c>
      <c r="F12" s="13">
        <v>37</v>
      </c>
      <c r="G12" s="13">
        <v>33</v>
      </c>
      <c r="H12" s="13" t="s">
        <v>150</v>
      </c>
    </row>
    <row r="13" spans="1:8" x14ac:dyDescent="0.2">
      <c r="A13" s="13" t="s">
        <v>151</v>
      </c>
      <c r="B13" s="13">
        <f t="shared" si="0"/>
        <v>18</v>
      </c>
      <c r="C13" s="13">
        <v>18</v>
      </c>
      <c r="H13" s="13" t="s">
        <v>152</v>
      </c>
    </row>
    <row r="14" spans="1:8" x14ac:dyDescent="0.2">
      <c r="A14" s="13" t="s">
        <v>153</v>
      </c>
      <c r="B14" s="13">
        <f t="shared" si="0"/>
        <v>16</v>
      </c>
      <c r="C14" s="13">
        <v>16</v>
      </c>
      <c r="H14" s="13" t="s">
        <v>154</v>
      </c>
    </row>
    <row r="15" spans="1:8" x14ac:dyDescent="0.2">
      <c r="A15" s="13" t="s">
        <v>155</v>
      </c>
      <c r="B15" s="13">
        <f t="shared" si="0"/>
        <v>15</v>
      </c>
      <c r="C15" s="13">
        <v>15</v>
      </c>
      <c r="D15" s="13">
        <v>58</v>
      </c>
      <c r="E15" s="13">
        <v>41</v>
      </c>
      <c r="F15" s="13">
        <v>147</v>
      </c>
      <c r="G15" s="13">
        <v>132</v>
      </c>
      <c r="H15" s="13" t="s">
        <v>156</v>
      </c>
    </row>
    <row r="16" spans="1:8" x14ac:dyDescent="0.2">
      <c r="A16" s="13" t="s">
        <v>157</v>
      </c>
      <c r="B16" s="13">
        <f t="shared" si="0"/>
        <v>15</v>
      </c>
      <c r="C16" s="13">
        <v>15</v>
      </c>
      <c r="D16" s="13">
        <v>16</v>
      </c>
      <c r="E16" s="13">
        <v>19</v>
      </c>
      <c r="F16" s="13">
        <v>28</v>
      </c>
      <c r="G16" s="13">
        <v>19</v>
      </c>
      <c r="H16" s="13" t="s">
        <v>142</v>
      </c>
    </row>
    <row r="17" spans="1:8" x14ac:dyDescent="0.2">
      <c r="A17" s="13" t="s">
        <v>158</v>
      </c>
      <c r="B17" s="13">
        <f t="shared" si="0"/>
        <v>15</v>
      </c>
      <c r="C17" s="13">
        <v>15</v>
      </c>
      <c r="H17" s="13" t="s">
        <v>159</v>
      </c>
    </row>
    <row r="18" spans="1:8" x14ac:dyDescent="0.2">
      <c r="A18" s="13" t="s">
        <v>160</v>
      </c>
      <c r="B18" s="13">
        <f t="shared" si="0"/>
        <v>14</v>
      </c>
      <c r="F18" s="13">
        <v>15</v>
      </c>
      <c r="G18" s="13">
        <v>14</v>
      </c>
      <c r="H18" s="13" t="s">
        <v>150</v>
      </c>
    </row>
    <row r="19" spans="1:8" x14ac:dyDescent="0.2">
      <c r="A19" s="13" t="s">
        <v>161</v>
      </c>
      <c r="B19" s="13">
        <f t="shared" si="0"/>
        <v>10</v>
      </c>
      <c r="F19" s="13">
        <v>10</v>
      </c>
      <c r="G19" s="13">
        <v>11</v>
      </c>
      <c r="H19" s="13" t="s">
        <v>162</v>
      </c>
    </row>
    <row r="20" spans="1:8" x14ac:dyDescent="0.2">
      <c r="A20" s="13" t="s">
        <v>163</v>
      </c>
      <c r="B20" s="13">
        <f t="shared" si="0"/>
        <v>10</v>
      </c>
      <c r="C20" s="13">
        <v>14</v>
      </c>
      <c r="D20" s="13">
        <v>11</v>
      </c>
      <c r="E20" s="13">
        <v>13</v>
      </c>
      <c r="F20" s="13">
        <v>13</v>
      </c>
      <c r="G20" s="13">
        <v>10</v>
      </c>
      <c r="H20" s="13" t="s">
        <v>138</v>
      </c>
    </row>
    <row r="21" spans="1:8" x14ac:dyDescent="0.2">
      <c r="A21" s="13" t="s">
        <v>164</v>
      </c>
      <c r="B21" s="13">
        <f t="shared" si="0"/>
        <v>10</v>
      </c>
      <c r="C21" s="13">
        <v>10</v>
      </c>
      <c r="H21" s="13" t="s">
        <v>165</v>
      </c>
    </row>
    <row r="22" spans="1:8" x14ac:dyDescent="0.2">
      <c r="A22" s="13" t="s">
        <v>166</v>
      </c>
      <c r="B22" s="13">
        <f t="shared" si="0"/>
        <v>9</v>
      </c>
      <c r="C22" s="13">
        <v>9</v>
      </c>
      <c r="H22" s="13" t="s">
        <v>167</v>
      </c>
    </row>
    <row r="23" spans="1:8" x14ac:dyDescent="0.2">
      <c r="A23" s="13" t="s">
        <v>168</v>
      </c>
      <c r="B23" s="13">
        <f t="shared" si="0"/>
        <v>9</v>
      </c>
      <c r="C23" s="13">
        <v>9</v>
      </c>
      <c r="H23" s="13" t="s">
        <v>169</v>
      </c>
    </row>
    <row r="24" spans="1:8" x14ac:dyDescent="0.2">
      <c r="A24" s="13" t="s">
        <v>170</v>
      </c>
      <c r="B24" s="13">
        <f t="shared" si="0"/>
        <v>8</v>
      </c>
      <c r="C24" s="13">
        <v>8</v>
      </c>
      <c r="H24" s="13" t="s">
        <v>171</v>
      </c>
    </row>
    <row r="25" spans="1:8" x14ac:dyDescent="0.2">
      <c r="A25" s="13" t="s">
        <v>172</v>
      </c>
      <c r="B25" s="13">
        <f t="shared" si="0"/>
        <v>8</v>
      </c>
      <c r="C25" s="13">
        <v>8</v>
      </c>
      <c r="H25" s="13" t="s">
        <v>173</v>
      </c>
    </row>
    <row r="26" spans="1:8" x14ac:dyDescent="0.2">
      <c r="A26" s="13" t="s">
        <v>174</v>
      </c>
      <c r="B26" s="13">
        <f t="shared" si="0"/>
        <v>8</v>
      </c>
      <c r="F26" s="13">
        <v>8</v>
      </c>
      <c r="H26" s="13" t="s">
        <v>175</v>
      </c>
    </row>
    <row r="27" spans="1:8" x14ac:dyDescent="0.2">
      <c r="A27" s="13" t="s">
        <v>176</v>
      </c>
      <c r="B27" s="13">
        <f t="shared" si="0"/>
        <v>7</v>
      </c>
      <c r="C27" s="13">
        <v>663</v>
      </c>
      <c r="D27" s="13">
        <v>55</v>
      </c>
      <c r="E27" s="13">
        <v>65</v>
      </c>
      <c r="F27" s="13">
        <v>8</v>
      </c>
      <c r="G27" s="13">
        <v>7</v>
      </c>
      <c r="H27" s="13" t="s">
        <v>177</v>
      </c>
    </row>
    <row r="28" spans="1:8" x14ac:dyDescent="0.2">
      <c r="A28" s="13" t="s">
        <v>178</v>
      </c>
      <c r="B28" s="13">
        <f t="shared" si="0"/>
        <v>7</v>
      </c>
      <c r="C28" s="13">
        <v>7</v>
      </c>
      <c r="H28" s="13" t="s">
        <v>179</v>
      </c>
    </row>
    <row r="29" spans="1:8" x14ac:dyDescent="0.2">
      <c r="A29" s="13" t="s">
        <v>180</v>
      </c>
      <c r="B29" s="13">
        <f t="shared" si="0"/>
        <v>6</v>
      </c>
      <c r="C29" s="13">
        <v>8</v>
      </c>
      <c r="D29" s="13">
        <v>7</v>
      </c>
      <c r="E29" s="13">
        <v>8</v>
      </c>
      <c r="F29" s="13">
        <v>6</v>
      </c>
      <c r="G29" s="13">
        <v>8</v>
      </c>
      <c r="H29" s="13" t="s">
        <v>181</v>
      </c>
    </row>
    <row r="30" spans="1:8" x14ac:dyDescent="0.2">
      <c r="A30" s="13" t="s">
        <v>182</v>
      </c>
      <c r="B30" s="13">
        <f t="shared" si="0"/>
        <v>6</v>
      </c>
      <c r="F30" s="13">
        <v>14</v>
      </c>
      <c r="G30" s="13">
        <v>6</v>
      </c>
      <c r="H30" s="13" t="s">
        <v>183</v>
      </c>
    </row>
    <row r="31" spans="1:8" x14ac:dyDescent="0.2">
      <c r="A31" s="13" t="s">
        <v>184</v>
      </c>
      <c r="B31" s="13">
        <f t="shared" si="0"/>
        <v>5</v>
      </c>
      <c r="C31" s="13">
        <v>7</v>
      </c>
      <c r="D31" s="13">
        <v>5</v>
      </c>
      <c r="E31" s="13">
        <v>8</v>
      </c>
      <c r="F31" s="13">
        <v>8</v>
      </c>
      <c r="G31" s="13">
        <v>6</v>
      </c>
      <c r="H31" s="13" t="s">
        <v>138</v>
      </c>
    </row>
    <row r="32" spans="1:8" x14ac:dyDescent="0.2">
      <c r="A32" s="13" t="s">
        <v>185</v>
      </c>
      <c r="B32" s="13">
        <f t="shared" si="0"/>
        <v>5</v>
      </c>
      <c r="F32" s="13">
        <v>8</v>
      </c>
      <c r="G32" s="13">
        <v>5</v>
      </c>
      <c r="H32" s="13" t="s">
        <v>138</v>
      </c>
    </row>
    <row r="33" spans="1:8" x14ac:dyDescent="0.2">
      <c r="A33" s="13" t="s">
        <v>186</v>
      </c>
      <c r="B33" s="13">
        <f t="shared" si="0"/>
        <v>4</v>
      </c>
      <c r="C33" s="13">
        <v>6</v>
      </c>
      <c r="D33" s="13">
        <v>4</v>
      </c>
      <c r="E33" s="13">
        <v>11</v>
      </c>
      <c r="F33" s="13">
        <v>63</v>
      </c>
      <c r="G33" s="13">
        <v>57</v>
      </c>
      <c r="H33" s="13" t="s">
        <v>187</v>
      </c>
    </row>
    <row r="34" spans="1:8" x14ac:dyDescent="0.2">
      <c r="A34" s="13" t="s">
        <v>188</v>
      </c>
      <c r="B34" s="13">
        <f t="shared" si="0"/>
        <v>4</v>
      </c>
      <c r="C34" s="13">
        <v>1748</v>
      </c>
      <c r="D34" s="13">
        <v>4</v>
      </c>
      <c r="E34" s="13">
        <v>12</v>
      </c>
      <c r="F34" s="13">
        <v>28</v>
      </c>
      <c r="G34" s="13">
        <v>10</v>
      </c>
      <c r="H34" s="13" t="s">
        <v>189</v>
      </c>
    </row>
    <row r="35" spans="1:8" x14ac:dyDescent="0.2">
      <c r="A35" s="13" t="s">
        <v>190</v>
      </c>
      <c r="B35" s="13">
        <f t="shared" si="0"/>
        <v>4</v>
      </c>
      <c r="C35" s="13">
        <v>5430</v>
      </c>
      <c r="D35" s="13">
        <v>173</v>
      </c>
      <c r="E35" s="13">
        <v>213</v>
      </c>
      <c r="F35" s="13">
        <v>21</v>
      </c>
      <c r="G35" s="13">
        <v>4</v>
      </c>
      <c r="H35" s="13" t="s">
        <v>191</v>
      </c>
    </row>
    <row r="36" spans="1:8" x14ac:dyDescent="0.2">
      <c r="A36" s="13" t="s">
        <v>192</v>
      </c>
      <c r="B36" s="13">
        <f t="shared" si="0"/>
        <v>4</v>
      </c>
      <c r="C36" s="13">
        <v>10</v>
      </c>
      <c r="D36" s="13">
        <v>6</v>
      </c>
      <c r="E36" s="13">
        <v>18</v>
      </c>
      <c r="F36" s="13">
        <v>7</v>
      </c>
      <c r="G36" s="13">
        <v>4</v>
      </c>
      <c r="H36" s="13" t="s">
        <v>148</v>
      </c>
    </row>
    <row r="37" spans="1:8" x14ac:dyDescent="0.2">
      <c r="A37" s="13" t="s">
        <v>193</v>
      </c>
      <c r="B37" s="13">
        <f t="shared" si="0"/>
        <v>3</v>
      </c>
      <c r="C37" s="13">
        <v>3</v>
      </c>
      <c r="F37" s="13">
        <v>14</v>
      </c>
      <c r="G37" s="13">
        <v>7</v>
      </c>
      <c r="H37" s="13" t="s">
        <v>194</v>
      </c>
    </row>
    <row r="38" spans="1:8" x14ac:dyDescent="0.2">
      <c r="A38" s="13" t="s">
        <v>195</v>
      </c>
      <c r="B38" s="13">
        <f t="shared" si="0"/>
        <v>3</v>
      </c>
      <c r="C38" s="13">
        <v>6</v>
      </c>
      <c r="D38" s="13">
        <v>5</v>
      </c>
      <c r="E38" s="13">
        <v>3</v>
      </c>
      <c r="F38" s="13">
        <v>15</v>
      </c>
      <c r="G38" s="13">
        <v>6</v>
      </c>
      <c r="H38" s="13" t="s">
        <v>142</v>
      </c>
    </row>
    <row r="39" spans="1:8" x14ac:dyDescent="0.2">
      <c r="A39" s="13" t="s">
        <v>196</v>
      </c>
      <c r="B39" s="13">
        <f t="shared" si="0"/>
        <v>3</v>
      </c>
      <c r="C39" s="13">
        <v>6</v>
      </c>
      <c r="D39" s="13">
        <v>7</v>
      </c>
      <c r="E39" s="13">
        <v>5</v>
      </c>
      <c r="F39" s="13">
        <v>8</v>
      </c>
      <c r="G39" s="13">
        <v>3</v>
      </c>
      <c r="H39" s="13" t="s">
        <v>197</v>
      </c>
    </row>
    <row r="40" spans="1:8" x14ac:dyDescent="0.2">
      <c r="A40" s="13" t="s">
        <v>198</v>
      </c>
      <c r="B40" s="13">
        <f t="shared" si="0"/>
        <v>2</v>
      </c>
      <c r="C40" s="13">
        <v>2</v>
      </c>
      <c r="D40" s="13">
        <v>2</v>
      </c>
      <c r="F40" s="13">
        <v>46</v>
      </c>
      <c r="G40" s="13">
        <v>37</v>
      </c>
      <c r="H40" s="13" t="s">
        <v>199</v>
      </c>
    </row>
    <row r="41" spans="1:8" x14ac:dyDescent="0.2">
      <c r="A41" s="13" t="s">
        <v>200</v>
      </c>
      <c r="B41" s="13">
        <f t="shared" si="0"/>
        <v>2</v>
      </c>
      <c r="C41" s="13">
        <v>73</v>
      </c>
      <c r="D41" s="13">
        <v>2</v>
      </c>
      <c r="E41" s="13">
        <v>5</v>
      </c>
      <c r="F41" s="13">
        <v>4</v>
      </c>
      <c r="G41" s="13">
        <v>6</v>
      </c>
      <c r="H41" s="13" t="s">
        <v>201</v>
      </c>
    </row>
    <row r="42" spans="1:8" x14ac:dyDescent="0.2">
      <c r="A42" s="13" t="s">
        <v>202</v>
      </c>
      <c r="B42" s="13">
        <f t="shared" si="0"/>
        <v>2</v>
      </c>
      <c r="C42" s="13">
        <v>121</v>
      </c>
      <c r="D42" s="13">
        <v>4</v>
      </c>
      <c r="E42" s="13">
        <v>3</v>
      </c>
      <c r="F42" s="13">
        <v>2</v>
      </c>
      <c r="G42" s="13">
        <v>4</v>
      </c>
      <c r="H42" s="13" t="s">
        <v>203</v>
      </c>
    </row>
    <row r="43" spans="1:8" x14ac:dyDescent="0.2">
      <c r="A43" s="13" t="s">
        <v>204</v>
      </c>
      <c r="B43" s="13">
        <f t="shared" si="0"/>
        <v>2</v>
      </c>
      <c r="C43" s="13">
        <v>4</v>
      </c>
      <c r="E43" s="13">
        <v>2</v>
      </c>
      <c r="F43" s="13">
        <v>9</v>
      </c>
      <c r="G43" s="13">
        <v>4</v>
      </c>
      <c r="H43" s="13" t="s">
        <v>205</v>
      </c>
    </row>
    <row r="44" spans="1:8" x14ac:dyDescent="0.2">
      <c r="A44" s="13" t="s">
        <v>206</v>
      </c>
      <c r="B44" s="13">
        <f t="shared" si="0"/>
        <v>2</v>
      </c>
      <c r="C44" s="13">
        <v>19</v>
      </c>
      <c r="D44" s="13">
        <v>2</v>
      </c>
      <c r="E44" s="13">
        <v>3</v>
      </c>
      <c r="F44" s="13">
        <v>8</v>
      </c>
      <c r="G44" s="13">
        <v>3</v>
      </c>
      <c r="H44" s="13" t="s">
        <v>207</v>
      </c>
    </row>
    <row r="45" spans="1:8" x14ac:dyDescent="0.2">
      <c r="A45" s="13" t="s">
        <v>208</v>
      </c>
      <c r="B45" s="13">
        <f t="shared" si="0"/>
        <v>2</v>
      </c>
      <c r="C45" s="13">
        <v>21</v>
      </c>
      <c r="D45" s="13">
        <v>3</v>
      </c>
      <c r="E45" s="13">
        <v>4</v>
      </c>
      <c r="G45" s="13">
        <v>2</v>
      </c>
      <c r="H45" s="13" t="s">
        <v>179</v>
      </c>
    </row>
    <row r="46" spans="1:8" x14ac:dyDescent="0.2">
      <c r="A46" s="13" t="s">
        <v>209</v>
      </c>
      <c r="B46" s="13">
        <f t="shared" si="0"/>
        <v>2</v>
      </c>
      <c r="C46" s="13">
        <v>95</v>
      </c>
      <c r="D46" s="13">
        <v>12</v>
      </c>
      <c r="E46" s="13">
        <v>19</v>
      </c>
      <c r="F46" s="13">
        <v>2</v>
      </c>
      <c r="H46" s="13" t="s">
        <v>210</v>
      </c>
    </row>
    <row r="47" spans="1:8" x14ac:dyDescent="0.2">
      <c r="A47" s="13" t="s">
        <v>211</v>
      </c>
      <c r="B47" s="13">
        <f t="shared" si="0"/>
        <v>2</v>
      </c>
      <c r="C47" s="13">
        <v>16</v>
      </c>
      <c r="E47" s="13">
        <v>2</v>
      </c>
      <c r="H47" s="13" t="s">
        <v>212</v>
      </c>
    </row>
    <row r="48" spans="1:8" x14ac:dyDescent="0.2">
      <c r="A48" s="13" t="s">
        <v>213</v>
      </c>
      <c r="B48" s="13">
        <f t="shared" si="0"/>
        <v>2</v>
      </c>
      <c r="C48" s="13">
        <v>8</v>
      </c>
      <c r="F48" s="13">
        <v>2</v>
      </c>
      <c r="H48" s="13" t="s">
        <v>214</v>
      </c>
    </row>
    <row r="49" spans="1:8" x14ac:dyDescent="0.2">
      <c r="A49" s="13" t="s">
        <v>12</v>
      </c>
      <c r="B49" s="13">
        <f t="shared" si="0"/>
        <v>2</v>
      </c>
      <c r="C49" s="13">
        <v>2</v>
      </c>
      <c r="H49" s="13" t="s">
        <v>215</v>
      </c>
    </row>
    <row r="50" spans="1:8" x14ac:dyDescent="0.2">
      <c r="A50" s="13" t="s">
        <v>216</v>
      </c>
      <c r="B50" s="13">
        <f t="shared" si="0"/>
        <v>1</v>
      </c>
      <c r="C50" s="13">
        <v>34</v>
      </c>
      <c r="D50" s="13">
        <v>1</v>
      </c>
      <c r="E50" s="13">
        <v>3</v>
      </c>
      <c r="F50" s="13">
        <v>5</v>
      </c>
      <c r="G50" s="13">
        <v>9</v>
      </c>
      <c r="H50" s="13" t="s">
        <v>207</v>
      </c>
    </row>
    <row r="51" spans="1:8" x14ac:dyDescent="0.2">
      <c r="A51" s="13" t="s">
        <v>217</v>
      </c>
      <c r="B51" s="13">
        <f t="shared" si="0"/>
        <v>1</v>
      </c>
      <c r="C51" s="13">
        <v>1</v>
      </c>
      <c r="E51" s="13">
        <v>1</v>
      </c>
      <c r="F51" s="13">
        <v>8</v>
      </c>
      <c r="G51" s="13">
        <v>9</v>
      </c>
      <c r="H51" s="13" t="s">
        <v>218</v>
      </c>
    </row>
    <row r="52" spans="1:8" x14ac:dyDescent="0.2">
      <c r="A52" s="13" t="s">
        <v>219</v>
      </c>
      <c r="B52" s="13">
        <f t="shared" si="0"/>
        <v>1</v>
      </c>
      <c r="C52" s="13">
        <v>4</v>
      </c>
      <c r="E52" s="13">
        <v>1</v>
      </c>
      <c r="F52" s="13">
        <v>5</v>
      </c>
      <c r="G52" s="13">
        <v>8</v>
      </c>
      <c r="H52" s="13" t="s">
        <v>144</v>
      </c>
    </row>
    <row r="53" spans="1:8" x14ac:dyDescent="0.2">
      <c r="A53" s="13" t="s">
        <v>220</v>
      </c>
      <c r="B53" s="13">
        <f t="shared" si="0"/>
        <v>1</v>
      </c>
      <c r="C53" s="13">
        <v>14</v>
      </c>
      <c r="D53" s="13">
        <v>1</v>
      </c>
      <c r="E53" s="13">
        <v>1</v>
      </c>
      <c r="F53" s="13">
        <v>3</v>
      </c>
      <c r="G53" s="13">
        <v>4</v>
      </c>
      <c r="H53" s="13" t="s">
        <v>221</v>
      </c>
    </row>
    <row r="54" spans="1:8" x14ac:dyDescent="0.2">
      <c r="A54" s="13" t="s">
        <v>222</v>
      </c>
      <c r="B54" s="13">
        <f t="shared" si="0"/>
        <v>1</v>
      </c>
      <c r="C54" s="13">
        <v>31</v>
      </c>
      <c r="D54" s="13">
        <v>1</v>
      </c>
      <c r="E54" s="13">
        <v>1</v>
      </c>
      <c r="F54" s="13">
        <v>5</v>
      </c>
      <c r="G54" s="13">
        <v>3</v>
      </c>
      <c r="H54" s="13" t="s">
        <v>223</v>
      </c>
    </row>
    <row r="55" spans="1:8" x14ac:dyDescent="0.2">
      <c r="A55" s="13" t="s">
        <v>224</v>
      </c>
      <c r="B55" s="13">
        <f t="shared" si="0"/>
        <v>1</v>
      </c>
      <c r="C55" s="13">
        <v>10</v>
      </c>
      <c r="D55" s="13">
        <v>1</v>
      </c>
      <c r="E55" s="13">
        <v>1</v>
      </c>
      <c r="F55" s="13">
        <v>6</v>
      </c>
      <c r="G55" s="13">
        <v>3</v>
      </c>
      <c r="H55" s="13" t="s">
        <v>207</v>
      </c>
    </row>
    <row r="56" spans="1:8" x14ac:dyDescent="0.2">
      <c r="A56" s="13" t="s">
        <v>225</v>
      </c>
      <c r="B56" s="13">
        <f t="shared" si="0"/>
        <v>1</v>
      </c>
      <c r="C56" s="13">
        <v>11</v>
      </c>
      <c r="D56" s="13">
        <v>1</v>
      </c>
      <c r="E56" s="13">
        <v>2</v>
      </c>
      <c r="F56" s="13">
        <v>2</v>
      </c>
      <c r="G56" s="13">
        <v>2</v>
      </c>
      <c r="H56" s="13" t="s">
        <v>207</v>
      </c>
    </row>
    <row r="57" spans="1:8" x14ac:dyDescent="0.2">
      <c r="A57" s="13" t="s">
        <v>226</v>
      </c>
      <c r="B57" s="13">
        <f t="shared" si="0"/>
        <v>1</v>
      </c>
      <c r="C57" s="13">
        <v>152</v>
      </c>
      <c r="D57" s="13">
        <v>11</v>
      </c>
      <c r="E57" s="13">
        <v>9</v>
      </c>
      <c r="F57" s="13">
        <v>3</v>
      </c>
      <c r="G57" s="13">
        <v>1</v>
      </c>
      <c r="H57" s="13" t="s">
        <v>227</v>
      </c>
    </row>
    <row r="58" spans="1:8" x14ac:dyDescent="0.2">
      <c r="A58" s="13" t="s">
        <v>228</v>
      </c>
      <c r="B58" s="13">
        <f t="shared" si="0"/>
        <v>1</v>
      </c>
      <c r="C58" s="13">
        <v>99</v>
      </c>
      <c r="D58" s="13">
        <v>2</v>
      </c>
      <c r="E58" s="13">
        <v>9</v>
      </c>
      <c r="F58" s="13">
        <v>8</v>
      </c>
      <c r="G58" s="13">
        <v>1</v>
      </c>
      <c r="H58" s="13" t="s">
        <v>229</v>
      </c>
    </row>
    <row r="59" spans="1:8" x14ac:dyDescent="0.2">
      <c r="A59" s="13" t="s">
        <v>230</v>
      </c>
      <c r="B59" s="13">
        <f t="shared" si="0"/>
        <v>1</v>
      </c>
      <c r="C59" s="13">
        <v>28</v>
      </c>
      <c r="E59" s="13">
        <v>2</v>
      </c>
      <c r="F59" s="13">
        <v>4</v>
      </c>
      <c r="G59" s="13">
        <v>1</v>
      </c>
      <c r="H59" s="13" t="s">
        <v>231</v>
      </c>
    </row>
    <row r="60" spans="1:8" x14ac:dyDescent="0.2">
      <c r="A60" s="13" t="s">
        <v>232</v>
      </c>
      <c r="B60" s="13">
        <f t="shared" si="0"/>
        <v>1</v>
      </c>
      <c r="C60" s="13">
        <v>20</v>
      </c>
      <c r="D60" s="13">
        <v>2</v>
      </c>
      <c r="E60" s="13">
        <v>3</v>
      </c>
      <c r="F60" s="13">
        <v>4</v>
      </c>
      <c r="G60" s="13">
        <v>1</v>
      </c>
      <c r="H60" s="13" t="s">
        <v>207</v>
      </c>
    </row>
    <row r="61" spans="1:8" x14ac:dyDescent="0.2">
      <c r="A61" s="13" t="s">
        <v>233</v>
      </c>
      <c r="B61" s="13">
        <f t="shared" si="0"/>
        <v>1</v>
      </c>
      <c r="C61" s="13">
        <v>13</v>
      </c>
      <c r="D61" s="13">
        <v>1</v>
      </c>
      <c r="E61" s="13">
        <v>2</v>
      </c>
      <c r="G61" s="13">
        <v>1</v>
      </c>
      <c r="H61" s="13" t="s">
        <v>234</v>
      </c>
    </row>
    <row r="62" spans="1:8" s="17" customFormat="1" x14ac:dyDescent="0.2">
      <c r="A62" s="13" t="s">
        <v>235</v>
      </c>
      <c r="B62" s="13">
        <f t="shared" si="0"/>
        <v>1</v>
      </c>
      <c r="C62" s="13">
        <v>13</v>
      </c>
      <c r="D62" s="13">
        <v>3</v>
      </c>
      <c r="E62" s="13">
        <v>1</v>
      </c>
      <c r="F62" s="13"/>
      <c r="G62" s="13">
        <v>1</v>
      </c>
      <c r="H62" s="13" t="s">
        <v>236</v>
      </c>
    </row>
    <row r="63" spans="1:8" s="17" customFormat="1" x14ac:dyDescent="0.2">
      <c r="A63" s="13" t="s">
        <v>237</v>
      </c>
      <c r="B63" s="13">
        <f t="shared" si="0"/>
        <v>1</v>
      </c>
      <c r="C63" s="13">
        <v>9</v>
      </c>
      <c r="D63" s="13">
        <v>1</v>
      </c>
      <c r="E63" s="13"/>
      <c r="F63" s="13"/>
      <c r="G63" s="13">
        <v>1</v>
      </c>
      <c r="H63" s="13" t="s">
        <v>238</v>
      </c>
    </row>
    <row r="64" spans="1:8" x14ac:dyDescent="0.2">
      <c r="A64" s="13" t="s">
        <v>239</v>
      </c>
      <c r="B64" s="13">
        <f t="shared" si="0"/>
        <v>1</v>
      </c>
      <c r="C64" s="13">
        <v>113</v>
      </c>
      <c r="E64" s="13">
        <v>1</v>
      </c>
      <c r="F64" s="13">
        <v>2</v>
      </c>
      <c r="H64" s="13" t="s">
        <v>240</v>
      </c>
    </row>
    <row r="65" spans="1:8" x14ac:dyDescent="0.2">
      <c r="A65" s="13" t="s">
        <v>241</v>
      </c>
      <c r="B65" s="13">
        <f t="shared" si="0"/>
        <v>1</v>
      </c>
      <c r="C65" s="13">
        <v>68</v>
      </c>
      <c r="D65" s="13">
        <v>7</v>
      </c>
      <c r="E65" s="13">
        <v>5</v>
      </c>
      <c r="F65" s="13">
        <v>1</v>
      </c>
      <c r="H65" s="13" t="s">
        <v>179</v>
      </c>
    </row>
    <row r="66" spans="1:8" x14ac:dyDescent="0.2">
      <c r="A66" s="13" t="s">
        <v>242</v>
      </c>
      <c r="B66" s="13">
        <f t="shared" si="0"/>
        <v>1</v>
      </c>
      <c r="C66" s="13">
        <v>43</v>
      </c>
      <c r="D66" s="13">
        <v>5</v>
      </c>
      <c r="E66" s="13">
        <v>4</v>
      </c>
      <c r="F66" s="13">
        <v>1</v>
      </c>
      <c r="H66" s="13" t="s">
        <v>177</v>
      </c>
    </row>
    <row r="67" spans="1:8" x14ac:dyDescent="0.2">
      <c r="A67" s="13" t="s">
        <v>243</v>
      </c>
      <c r="B67" s="13">
        <f t="shared" si="0"/>
        <v>1</v>
      </c>
      <c r="C67" s="13">
        <v>34</v>
      </c>
      <c r="D67" s="13">
        <v>1</v>
      </c>
      <c r="F67" s="13">
        <v>2</v>
      </c>
      <c r="H67" s="13" t="s">
        <v>244</v>
      </c>
    </row>
    <row r="68" spans="1:8" x14ac:dyDescent="0.2">
      <c r="A68" s="13" t="s">
        <v>245</v>
      </c>
      <c r="B68" s="13">
        <f t="shared" ref="B68:B103" si="1">MIN(C68:G68)</f>
        <v>1</v>
      </c>
      <c r="C68" s="13">
        <v>17</v>
      </c>
      <c r="D68" s="13">
        <v>1</v>
      </c>
      <c r="E68" s="13">
        <v>2</v>
      </c>
      <c r="F68" s="13">
        <v>1</v>
      </c>
      <c r="H68" s="13" t="s">
        <v>179</v>
      </c>
    </row>
    <row r="69" spans="1:8" x14ac:dyDescent="0.2">
      <c r="A69" s="13" t="s">
        <v>246</v>
      </c>
      <c r="B69" s="13">
        <f t="shared" si="1"/>
        <v>1</v>
      </c>
      <c r="C69" s="13">
        <v>16</v>
      </c>
      <c r="D69" s="13">
        <v>1</v>
      </c>
      <c r="H69" s="13" t="s">
        <v>247</v>
      </c>
    </row>
    <row r="70" spans="1:8" x14ac:dyDescent="0.2">
      <c r="A70" s="13" t="s">
        <v>248</v>
      </c>
      <c r="B70" s="13">
        <f t="shared" si="1"/>
        <v>1</v>
      </c>
      <c r="C70" s="13">
        <v>16</v>
      </c>
      <c r="D70" s="13">
        <v>2</v>
      </c>
      <c r="E70" s="13">
        <v>1</v>
      </c>
      <c r="H70" s="13" t="s">
        <v>249</v>
      </c>
    </row>
    <row r="71" spans="1:8" x14ac:dyDescent="0.2">
      <c r="A71" s="13" t="s">
        <v>250</v>
      </c>
      <c r="B71" s="13">
        <f t="shared" si="1"/>
        <v>1</v>
      </c>
      <c r="C71" s="13">
        <v>16</v>
      </c>
      <c r="D71" s="13">
        <v>2</v>
      </c>
      <c r="E71" s="13">
        <v>1</v>
      </c>
      <c r="F71" s="13">
        <v>2</v>
      </c>
      <c r="H71" s="13" t="s">
        <v>251</v>
      </c>
    </row>
    <row r="72" spans="1:8" x14ac:dyDescent="0.2">
      <c r="A72" s="13" t="s">
        <v>252</v>
      </c>
      <c r="B72" s="13">
        <f t="shared" si="1"/>
        <v>1</v>
      </c>
      <c r="C72" s="13">
        <v>13</v>
      </c>
      <c r="D72" s="13">
        <v>1</v>
      </c>
      <c r="H72" s="13" t="s">
        <v>253</v>
      </c>
    </row>
    <row r="73" spans="1:8" x14ac:dyDescent="0.2">
      <c r="A73" s="13" t="s">
        <v>254</v>
      </c>
      <c r="B73" s="13">
        <f t="shared" si="1"/>
        <v>1</v>
      </c>
      <c r="C73" s="13">
        <v>12</v>
      </c>
      <c r="D73" s="13">
        <v>1</v>
      </c>
      <c r="F73" s="13">
        <v>1</v>
      </c>
      <c r="H73" s="13" t="s">
        <v>255</v>
      </c>
    </row>
    <row r="74" spans="1:8" x14ac:dyDescent="0.2">
      <c r="A74" s="13" t="s">
        <v>256</v>
      </c>
      <c r="B74" s="13">
        <f t="shared" si="1"/>
        <v>1</v>
      </c>
      <c r="C74" s="13">
        <v>12</v>
      </c>
      <c r="D74" s="13">
        <v>1</v>
      </c>
      <c r="E74" s="13">
        <v>1</v>
      </c>
      <c r="H74" s="13" t="s">
        <v>257</v>
      </c>
    </row>
    <row r="75" spans="1:8" x14ac:dyDescent="0.2">
      <c r="A75" s="13" t="s">
        <v>258</v>
      </c>
      <c r="B75" s="13">
        <f t="shared" si="1"/>
        <v>1</v>
      </c>
      <c r="C75" s="13">
        <v>11</v>
      </c>
      <c r="D75" s="13">
        <v>1</v>
      </c>
      <c r="H75" s="13" t="s">
        <v>259</v>
      </c>
    </row>
    <row r="76" spans="1:8" x14ac:dyDescent="0.2">
      <c r="A76" s="13" t="s">
        <v>260</v>
      </c>
      <c r="B76" s="13">
        <f t="shared" si="1"/>
        <v>1</v>
      </c>
      <c r="C76" s="13">
        <v>10</v>
      </c>
      <c r="E76" s="13">
        <v>1</v>
      </c>
      <c r="H76" s="13" t="s">
        <v>261</v>
      </c>
    </row>
    <row r="77" spans="1:8" x14ac:dyDescent="0.2">
      <c r="A77" s="13" t="s">
        <v>262</v>
      </c>
      <c r="B77" s="13">
        <f t="shared" si="1"/>
        <v>1</v>
      </c>
      <c r="C77" s="13">
        <v>9</v>
      </c>
      <c r="D77" s="13">
        <v>2</v>
      </c>
      <c r="F77" s="13">
        <v>1</v>
      </c>
      <c r="H77" s="13" t="s">
        <v>171</v>
      </c>
    </row>
    <row r="78" spans="1:8" x14ac:dyDescent="0.2">
      <c r="A78" s="13" t="s">
        <v>263</v>
      </c>
      <c r="B78" s="13">
        <f t="shared" si="1"/>
        <v>1</v>
      </c>
      <c r="C78" s="13">
        <v>9</v>
      </c>
      <c r="F78" s="13">
        <v>1</v>
      </c>
      <c r="H78" s="13" t="s">
        <v>257</v>
      </c>
    </row>
    <row r="79" spans="1:8" x14ac:dyDescent="0.2">
      <c r="A79" s="13" t="s">
        <v>264</v>
      </c>
      <c r="B79" s="13">
        <f t="shared" si="1"/>
        <v>1</v>
      </c>
      <c r="C79" s="13">
        <v>9</v>
      </c>
      <c r="D79" s="13">
        <v>1</v>
      </c>
      <c r="H79" s="13" t="s">
        <v>265</v>
      </c>
    </row>
    <row r="80" spans="1:8" x14ac:dyDescent="0.2">
      <c r="A80" s="13" t="s">
        <v>266</v>
      </c>
      <c r="B80" s="13">
        <f t="shared" si="1"/>
        <v>1</v>
      </c>
      <c r="C80" s="13">
        <v>8</v>
      </c>
      <c r="E80" s="13">
        <v>1</v>
      </c>
      <c r="F80" s="13">
        <v>1</v>
      </c>
      <c r="H80" s="13" t="s">
        <v>171</v>
      </c>
    </row>
    <row r="81" spans="1:8" x14ac:dyDescent="0.2">
      <c r="A81" s="13" t="s">
        <v>267</v>
      </c>
      <c r="B81" s="13">
        <f t="shared" si="1"/>
        <v>1</v>
      </c>
      <c r="C81" s="13">
        <v>7</v>
      </c>
      <c r="D81" s="13">
        <v>1</v>
      </c>
      <c r="H81" s="13" t="s">
        <v>268</v>
      </c>
    </row>
    <row r="82" spans="1:8" x14ac:dyDescent="0.2">
      <c r="A82" s="13" t="s">
        <v>269</v>
      </c>
      <c r="B82" s="13">
        <f t="shared" si="1"/>
        <v>0</v>
      </c>
      <c r="C82" s="13">
        <v>0</v>
      </c>
      <c r="D82" s="13">
        <v>0</v>
      </c>
      <c r="E82" s="13">
        <v>1</v>
      </c>
      <c r="F82" s="13">
        <v>44</v>
      </c>
      <c r="G82" s="13">
        <v>27</v>
      </c>
      <c r="H82" s="13" t="s">
        <v>270</v>
      </c>
    </row>
    <row r="83" spans="1:8" x14ac:dyDescent="0.2">
      <c r="A83" s="13" t="s">
        <v>271</v>
      </c>
      <c r="B83" s="13">
        <f t="shared" si="1"/>
        <v>0</v>
      </c>
      <c r="C83" s="13">
        <v>0</v>
      </c>
      <c r="F83" s="13">
        <v>23</v>
      </c>
      <c r="G83" s="13">
        <v>14</v>
      </c>
      <c r="H83" s="13" t="s">
        <v>144</v>
      </c>
    </row>
    <row r="84" spans="1:8" x14ac:dyDescent="0.2">
      <c r="A84" s="13" t="s">
        <v>272</v>
      </c>
      <c r="B84" s="13">
        <f t="shared" si="1"/>
        <v>0</v>
      </c>
      <c r="C84" s="13">
        <v>12</v>
      </c>
      <c r="D84" s="13">
        <v>0</v>
      </c>
      <c r="E84" s="13">
        <v>6</v>
      </c>
      <c r="F84" s="13">
        <v>8</v>
      </c>
      <c r="G84" s="13">
        <v>6</v>
      </c>
      <c r="H84" s="13" t="s">
        <v>249</v>
      </c>
    </row>
    <row r="85" spans="1:8" x14ac:dyDescent="0.2">
      <c r="A85" s="13" t="s">
        <v>273</v>
      </c>
      <c r="B85" s="13">
        <f t="shared" si="1"/>
        <v>0</v>
      </c>
      <c r="C85" s="13">
        <v>8</v>
      </c>
      <c r="D85" s="13">
        <v>0</v>
      </c>
      <c r="E85" s="13">
        <v>2</v>
      </c>
      <c r="F85" s="13">
        <v>4</v>
      </c>
      <c r="G85" s="13">
        <v>5</v>
      </c>
      <c r="H85" s="13" t="s">
        <v>274</v>
      </c>
    </row>
    <row r="86" spans="1:8" x14ac:dyDescent="0.2">
      <c r="A86" s="13" t="s">
        <v>275</v>
      </c>
      <c r="B86" s="13">
        <f t="shared" si="1"/>
        <v>0</v>
      </c>
      <c r="C86" s="13">
        <v>8</v>
      </c>
      <c r="D86" s="13">
        <v>1</v>
      </c>
      <c r="E86" s="13">
        <v>0</v>
      </c>
      <c r="F86" s="13">
        <v>1</v>
      </c>
      <c r="G86" s="13">
        <v>2</v>
      </c>
      <c r="H86" s="13" t="s">
        <v>276</v>
      </c>
    </row>
    <row r="87" spans="1:8" x14ac:dyDescent="0.2">
      <c r="A87" s="13" t="s">
        <v>277</v>
      </c>
      <c r="B87" s="13">
        <f t="shared" si="1"/>
        <v>0</v>
      </c>
      <c r="C87" s="13">
        <v>9</v>
      </c>
      <c r="D87" s="13">
        <v>0</v>
      </c>
      <c r="E87" s="13">
        <v>1</v>
      </c>
      <c r="G87" s="13">
        <v>1</v>
      </c>
      <c r="H87" s="13" t="s">
        <v>255</v>
      </c>
    </row>
    <row r="88" spans="1:8" x14ac:dyDescent="0.2">
      <c r="A88" s="13" t="s">
        <v>278</v>
      </c>
      <c r="B88" s="13">
        <f t="shared" si="1"/>
        <v>0</v>
      </c>
      <c r="C88" s="13">
        <v>33</v>
      </c>
      <c r="D88" s="13">
        <v>2</v>
      </c>
      <c r="E88" s="13">
        <v>3</v>
      </c>
      <c r="G88" s="13">
        <v>0</v>
      </c>
      <c r="H88" s="13" t="s">
        <v>142</v>
      </c>
    </row>
    <row r="89" spans="1:8" x14ac:dyDescent="0.2">
      <c r="A89" s="13" t="s">
        <v>279</v>
      </c>
      <c r="B89" s="13">
        <f t="shared" si="1"/>
        <v>0</v>
      </c>
      <c r="C89" s="13">
        <v>17</v>
      </c>
      <c r="D89" s="13">
        <v>2</v>
      </c>
      <c r="E89" s="13">
        <v>0</v>
      </c>
      <c r="G89" s="13">
        <v>0</v>
      </c>
      <c r="H89" s="13" t="s">
        <v>179</v>
      </c>
    </row>
    <row r="90" spans="1:8" x14ac:dyDescent="0.2">
      <c r="A90" s="13" t="s">
        <v>280</v>
      </c>
      <c r="B90" s="13">
        <f t="shared" si="1"/>
        <v>0</v>
      </c>
      <c r="C90" s="13">
        <v>17</v>
      </c>
      <c r="D90" s="13">
        <v>0</v>
      </c>
      <c r="F90" s="13">
        <v>0</v>
      </c>
      <c r="G90" s="13">
        <v>0</v>
      </c>
      <c r="H90" s="13" t="s">
        <v>281</v>
      </c>
    </row>
    <row r="91" spans="1:8" x14ac:dyDescent="0.2">
      <c r="A91" s="13" t="s">
        <v>282</v>
      </c>
      <c r="B91" s="13">
        <f t="shared" si="1"/>
        <v>0</v>
      </c>
      <c r="C91" s="13">
        <v>16</v>
      </c>
      <c r="D91" s="13">
        <v>0</v>
      </c>
      <c r="F91" s="13">
        <v>0</v>
      </c>
      <c r="G91" s="13">
        <v>0</v>
      </c>
      <c r="H91" s="13" t="s">
        <v>283</v>
      </c>
    </row>
    <row r="92" spans="1:8" x14ac:dyDescent="0.2">
      <c r="A92" s="13" t="s">
        <v>284</v>
      </c>
      <c r="B92" s="13">
        <f t="shared" si="1"/>
        <v>0</v>
      </c>
      <c r="C92" s="13">
        <v>16</v>
      </c>
      <c r="D92" s="13">
        <v>0</v>
      </c>
      <c r="F92" s="13">
        <v>0</v>
      </c>
      <c r="G92" s="13">
        <v>0</v>
      </c>
      <c r="H92" s="13" t="s">
        <v>283</v>
      </c>
    </row>
    <row r="93" spans="1:8" x14ac:dyDescent="0.2">
      <c r="A93" s="13" t="s">
        <v>285</v>
      </c>
      <c r="B93" s="13">
        <f t="shared" si="1"/>
        <v>0</v>
      </c>
      <c r="C93" s="13">
        <v>16</v>
      </c>
      <c r="D93" s="13">
        <v>0</v>
      </c>
      <c r="F93" s="13">
        <v>0</v>
      </c>
      <c r="G93" s="13">
        <v>0</v>
      </c>
      <c r="H93" s="13" t="s">
        <v>283</v>
      </c>
    </row>
    <row r="94" spans="1:8" x14ac:dyDescent="0.2">
      <c r="A94" s="16" t="s">
        <v>120</v>
      </c>
      <c r="B94" s="16">
        <f t="shared" si="1"/>
        <v>0</v>
      </c>
      <c r="C94" s="16">
        <v>0</v>
      </c>
      <c r="D94" s="16">
        <v>0</v>
      </c>
      <c r="E94" s="16">
        <v>0</v>
      </c>
      <c r="F94" s="16">
        <v>0</v>
      </c>
      <c r="G94" s="16"/>
      <c r="H94" s="16" t="s">
        <v>286</v>
      </c>
    </row>
    <row r="95" spans="1:8" x14ac:dyDescent="0.2">
      <c r="A95" s="16" t="s">
        <v>287</v>
      </c>
      <c r="B95" s="16">
        <f t="shared" si="1"/>
        <v>0</v>
      </c>
      <c r="C95" s="16"/>
      <c r="D95" s="16"/>
      <c r="E95" s="16"/>
      <c r="F95" s="16"/>
      <c r="G95" s="16"/>
      <c r="H95" s="16" t="s">
        <v>288</v>
      </c>
    </row>
    <row r="96" spans="1:8" x14ac:dyDescent="0.2">
      <c r="A96" s="13" t="s">
        <v>289</v>
      </c>
      <c r="B96" s="13">
        <f t="shared" si="1"/>
        <v>0</v>
      </c>
      <c r="C96" s="13">
        <v>3</v>
      </c>
      <c r="F96" s="13">
        <v>0</v>
      </c>
      <c r="H96" s="13" t="s">
        <v>290</v>
      </c>
    </row>
    <row r="97" spans="1:8" x14ac:dyDescent="0.2">
      <c r="A97" s="13" t="s">
        <v>291</v>
      </c>
      <c r="B97" s="13">
        <f t="shared" si="1"/>
        <v>0</v>
      </c>
      <c r="H97" s="13" t="s">
        <v>292</v>
      </c>
    </row>
    <row r="98" spans="1:8" x14ac:dyDescent="0.2">
      <c r="A98" s="13" t="s">
        <v>293</v>
      </c>
      <c r="B98" s="13">
        <f t="shared" si="1"/>
        <v>0</v>
      </c>
      <c r="H98" s="13" t="s">
        <v>294</v>
      </c>
    </row>
    <row r="99" spans="1:8" x14ac:dyDescent="0.2">
      <c r="A99" s="13" t="s">
        <v>295</v>
      </c>
      <c r="B99" s="13">
        <f t="shared" si="1"/>
        <v>0</v>
      </c>
      <c r="H99" s="13" t="s">
        <v>296</v>
      </c>
    </row>
    <row r="100" spans="1:8" x14ac:dyDescent="0.2">
      <c r="A100" s="13" t="s">
        <v>297</v>
      </c>
      <c r="B100" s="13">
        <f t="shared" si="1"/>
        <v>0</v>
      </c>
      <c r="H100" s="13" t="s">
        <v>290</v>
      </c>
    </row>
    <row r="101" spans="1:8" x14ac:dyDescent="0.2">
      <c r="A101" s="13" t="s">
        <v>298</v>
      </c>
      <c r="B101" s="13">
        <f t="shared" si="1"/>
        <v>0</v>
      </c>
      <c r="C101" s="13">
        <v>7</v>
      </c>
      <c r="D101" s="13">
        <v>1</v>
      </c>
      <c r="E101" s="13">
        <v>1</v>
      </c>
      <c r="F101" s="13">
        <v>0</v>
      </c>
      <c r="H101" s="13" t="s">
        <v>179</v>
      </c>
    </row>
    <row r="102" spans="1:8" x14ac:dyDescent="0.2">
      <c r="A102" s="13" t="s">
        <v>299</v>
      </c>
      <c r="B102" s="13">
        <f t="shared" si="1"/>
        <v>0</v>
      </c>
      <c r="C102" s="13">
        <v>7</v>
      </c>
      <c r="D102" s="13">
        <v>1</v>
      </c>
      <c r="E102" s="13">
        <v>1</v>
      </c>
      <c r="F102" s="13">
        <v>0</v>
      </c>
      <c r="H102" s="13" t="s">
        <v>179</v>
      </c>
    </row>
    <row r="103" spans="1:8" x14ac:dyDescent="0.2">
      <c r="A103" s="13" t="s">
        <v>300</v>
      </c>
      <c r="B103" s="13">
        <f t="shared" si="1"/>
        <v>0</v>
      </c>
      <c r="C103" s="13">
        <v>7</v>
      </c>
      <c r="D103" s="13">
        <v>1</v>
      </c>
      <c r="E103" s="13">
        <v>0</v>
      </c>
      <c r="F103" s="13">
        <v>0</v>
      </c>
      <c r="H103" s="13" t="s">
        <v>3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91798-1607-6243-A5C0-9D61432A5EDC}">
  <dimension ref="A2:H308"/>
  <sheetViews>
    <sheetView workbookViewId="0">
      <selection activeCell="D15" sqref="D15:D16"/>
    </sheetView>
  </sheetViews>
  <sheetFormatPr baseColWidth="10" defaultRowHeight="16" x14ac:dyDescent="0.2"/>
  <cols>
    <col min="1" max="1" width="51" style="3" customWidth="1"/>
    <col min="2" max="2" width="26.83203125" style="2" bestFit="1" customWidth="1"/>
    <col min="3" max="7" width="12.5" style="30" bestFit="1" customWidth="1"/>
    <col min="8" max="8" width="21.83203125" style="2" customWidth="1"/>
    <col min="9" max="16384" width="10.83203125" style="2"/>
  </cols>
  <sheetData>
    <row r="2" spans="1:8" s="9" customFormat="1" ht="38" customHeight="1" x14ac:dyDescent="0.25">
      <c r="A2" s="39" t="s">
        <v>720</v>
      </c>
      <c r="B2" s="39"/>
      <c r="C2" s="39"/>
      <c r="D2" s="39"/>
      <c r="E2" s="39"/>
      <c r="F2" s="39"/>
      <c r="G2" s="39"/>
      <c r="H2" s="39"/>
    </row>
    <row r="3" spans="1:8" ht="17" thickBot="1" x14ac:dyDescent="0.25">
      <c r="A3" s="21"/>
    </row>
    <row r="4" spans="1:8" ht="18" thickBot="1" x14ac:dyDescent="0.25">
      <c r="A4" s="22" t="s">
        <v>303</v>
      </c>
      <c r="B4" s="23" t="s">
        <v>304</v>
      </c>
      <c r="C4" s="31" t="s">
        <v>2</v>
      </c>
      <c r="D4" s="31" t="s">
        <v>3</v>
      </c>
      <c r="E4" s="31" t="s">
        <v>4</v>
      </c>
      <c r="F4" s="31" t="s">
        <v>5</v>
      </c>
      <c r="G4" s="31" t="s">
        <v>6</v>
      </c>
      <c r="H4" s="24" t="s">
        <v>305</v>
      </c>
    </row>
    <row r="5" spans="1:8" ht="18" thickBot="1" x14ac:dyDescent="0.25">
      <c r="A5" s="25" t="s">
        <v>306</v>
      </c>
      <c r="B5" s="26" t="s">
        <v>307</v>
      </c>
      <c r="C5" s="32">
        <v>1113</v>
      </c>
      <c r="D5" s="32">
        <v>3421</v>
      </c>
      <c r="E5" s="32">
        <v>4419</v>
      </c>
      <c r="F5" s="32">
        <v>8584</v>
      </c>
      <c r="G5" s="32">
        <v>9440</v>
      </c>
      <c r="H5" s="27" t="s">
        <v>308</v>
      </c>
    </row>
    <row r="6" spans="1:8" ht="35" thickBot="1" x14ac:dyDescent="0.25">
      <c r="A6" s="25" t="s">
        <v>309</v>
      </c>
      <c r="B6" s="26" t="s">
        <v>310</v>
      </c>
      <c r="C6" s="32">
        <v>481</v>
      </c>
      <c r="D6" s="32">
        <v>1345</v>
      </c>
      <c r="E6" s="32">
        <v>1682</v>
      </c>
      <c r="F6" s="32">
        <v>3903</v>
      </c>
      <c r="G6" s="32">
        <v>3679</v>
      </c>
      <c r="H6" s="27" t="s">
        <v>308</v>
      </c>
    </row>
    <row r="7" spans="1:8" x14ac:dyDescent="0.2">
      <c r="A7" s="40" t="s">
        <v>309</v>
      </c>
      <c r="B7" s="28" t="s">
        <v>311</v>
      </c>
      <c r="C7" s="36">
        <v>391</v>
      </c>
      <c r="D7" s="36">
        <v>1301</v>
      </c>
      <c r="E7" s="36">
        <v>1662</v>
      </c>
      <c r="F7" s="36">
        <v>3295</v>
      </c>
      <c r="G7" s="36">
        <v>3631</v>
      </c>
      <c r="H7" s="40" t="s">
        <v>313</v>
      </c>
    </row>
    <row r="8" spans="1:8" ht="17" thickBot="1" x14ac:dyDescent="0.25">
      <c r="A8" s="42"/>
      <c r="B8" s="26" t="s">
        <v>312</v>
      </c>
      <c r="C8" s="38"/>
      <c r="D8" s="38"/>
      <c r="E8" s="38"/>
      <c r="F8" s="38"/>
      <c r="G8" s="38"/>
      <c r="H8" s="42"/>
    </row>
    <row r="9" spans="1:8" ht="18" thickBot="1" x14ac:dyDescent="0.25">
      <c r="A9" s="25" t="s">
        <v>35</v>
      </c>
      <c r="B9" s="26" t="s">
        <v>314</v>
      </c>
      <c r="C9" s="32">
        <v>85</v>
      </c>
      <c r="D9" s="32">
        <v>203</v>
      </c>
      <c r="E9" s="32">
        <v>312</v>
      </c>
      <c r="F9" s="32">
        <v>603</v>
      </c>
      <c r="G9" s="32">
        <v>672</v>
      </c>
      <c r="H9" s="27" t="s">
        <v>308</v>
      </c>
    </row>
    <row r="10" spans="1:8" x14ac:dyDescent="0.2">
      <c r="A10" s="40" t="s">
        <v>35</v>
      </c>
      <c r="B10" s="28" t="s">
        <v>315</v>
      </c>
      <c r="C10" s="36">
        <v>85</v>
      </c>
      <c r="D10" s="36">
        <v>203</v>
      </c>
      <c r="E10" s="36">
        <v>312</v>
      </c>
      <c r="F10" s="36">
        <v>601</v>
      </c>
      <c r="G10" s="36">
        <v>671</v>
      </c>
      <c r="H10" s="40" t="s">
        <v>313</v>
      </c>
    </row>
    <row r="11" spans="1:8" ht="17" thickBot="1" x14ac:dyDescent="0.25">
      <c r="A11" s="42"/>
      <c r="B11" s="26" t="s">
        <v>316</v>
      </c>
      <c r="C11" s="38"/>
      <c r="D11" s="38"/>
      <c r="E11" s="38"/>
      <c r="F11" s="38"/>
      <c r="G11" s="38"/>
      <c r="H11" s="42"/>
    </row>
    <row r="12" spans="1:8" ht="18" thickBot="1" x14ac:dyDescent="0.25">
      <c r="A12" s="25" t="s">
        <v>317</v>
      </c>
      <c r="B12" s="26" t="s">
        <v>318</v>
      </c>
      <c r="C12" s="32">
        <v>17508</v>
      </c>
      <c r="D12" s="32">
        <v>61</v>
      </c>
      <c r="E12" s="32">
        <v>107</v>
      </c>
      <c r="F12" s="32">
        <v>321</v>
      </c>
      <c r="G12" s="32">
        <v>102</v>
      </c>
      <c r="H12" s="27" t="s">
        <v>308</v>
      </c>
    </row>
    <row r="13" spans="1:8" ht="51" x14ac:dyDescent="0.2">
      <c r="A13" s="40" t="s">
        <v>317</v>
      </c>
      <c r="B13" s="43" t="s">
        <v>319</v>
      </c>
      <c r="C13" s="36">
        <v>17508</v>
      </c>
      <c r="D13" s="36">
        <v>61</v>
      </c>
      <c r="E13" s="36">
        <v>107</v>
      </c>
      <c r="F13" s="36">
        <v>321</v>
      </c>
      <c r="G13" s="36">
        <v>102</v>
      </c>
      <c r="H13" s="29" t="s">
        <v>320</v>
      </c>
    </row>
    <row r="14" spans="1:8" ht="52" thickBot="1" x14ac:dyDescent="0.25">
      <c r="A14" s="42"/>
      <c r="B14" s="45"/>
      <c r="C14" s="38"/>
      <c r="D14" s="38"/>
      <c r="E14" s="38"/>
      <c r="F14" s="38"/>
      <c r="G14" s="38"/>
      <c r="H14" s="27" t="s">
        <v>321</v>
      </c>
    </row>
    <row r="15" spans="1:8" ht="68" x14ac:dyDescent="0.2">
      <c r="A15" s="40" t="s">
        <v>317</v>
      </c>
      <c r="B15" s="43" t="s">
        <v>322</v>
      </c>
      <c r="C15" s="36">
        <v>17508</v>
      </c>
      <c r="D15" s="36">
        <v>61</v>
      </c>
      <c r="E15" s="36">
        <v>107</v>
      </c>
      <c r="F15" s="36">
        <v>321</v>
      </c>
      <c r="G15" s="36">
        <v>102</v>
      </c>
      <c r="H15" s="29" t="s">
        <v>323</v>
      </c>
    </row>
    <row r="16" spans="1:8" ht="52" thickBot="1" x14ac:dyDescent="0.25">
      <c r="A16" s="42"/>
      <c r="B16" s="45"/>
      <c r="C16" s="38"/>
      <c r="D16" s="38"/>
      <c r="E16" s="38"/>
      <c r="F16" s="38"/>
      <c r="G16" s="38"/>
      <c r="H16" s="27" t="s">
        <v>324</v>
      </c>
    </row>
    <row r="17" spans="1:8" ht="68" x14ac:dyDescent="0.2">
      <c r="A17" s="40" t="s">
        <v>309</v>
      </c>
      <c r="B17" s="43" t="s">
        <v>325</v>
      </c>
      <c r="C17" s="36">
        <v>54</v>
      </c>
      <c r="D17" s="36">
        <v>34</v>
      </c>
      <c r="E17" s="36">
        <v>15</v>
      </c>
      <c r="F17" s="36">
        <v>411</v>
      </c>
      <c r="G17" s="36">
        <v>34</v>
      </c>
      <c r="H17" s="29" t="s">
        <v>326</v>
      </c>
    </row>
    <row r="18" spans="1:8" ht="52" thickBot="1" x14ac:dyDescent="0.25">
      <c r="A18" s="42"/>
      <c r="B18" s="45"/>
      <c r="C18" s="38"/>
      <c r="D18" s="38"/>
      <c r="E18" s="38"/>
      <c r="F18" s="38"/>
      <c r="G18" s="38"/>
      <c r="H18" s="27" t="s">
        <v>327</v>
      </c>
    </row>
    <row r="19" spans="1:8" ht="85" x14ac:dyDescent="0.2">
      <c r="A19" s="40" t="s">
        <v>309</v>
      </c>
      <c r="B19" s="43" t="s">
        <v>328</v>
      </c>
      <c r="C19" s="36">
        <v>20</v>
      </c>
      <c r="D19" s="36">
        <v>18</v>
      </c>
      <c r="E19" s="36">
        <v>5</v>
      </c>
      <c r="F19" s="36">
        <v>189</v>
      </c>
      <c r="G19" s="36">
        <v>19</v>
      </c>
      <c r="H19" s="29" t="s">
        <v>329</v>
      </c>
    </row>
    <row r="20" spans="1:8" ht="34" x14ac:dyDescent="0.2">
      <c r="A20" s="41"/>
      <c r="B20" s="44"/>
      <c r="C20" s="37"/>
      <c r="D20" s="37"/>
      <c r="E20" s="37"/>
      <c r="F20" s="37"/>
      <c r="G20" s="37"/>
      <c r="H20" s="29" t="s">
        <v>330</v>
      </c>
    </row>
    <row r="21" spans="1:8" ht="51" x14ac:dyDescent="0.2">
      <c r="A21" s="41"/>
      <c r="B21" s="44"/>
      <c r="C21" s="37"/>
      <c r="D21" s="37"/>
      <c r="E21" s="37"/>
      <c r="F21" s="37"/>
      <c r="G21" s="37"/>
      <c r="H21" s="29" t="s">
        <v>331</v>
      </c>
    </row>
    <row r="22" spans="1:8" ht="68" x14ac:dyDescent="0.2">
      <c r="A22" s="41"/>
      <c r="B22" s="44"/>
      <c r="C22" s="37"/>
      <c r="D22" s="37"/>
      <c r="E22" s="37"/>
      <c r="F22" s="37"/>
      <c r="G22" s="37"/>
      <c r="H22" s="29" t="s">
        <v>332</v>
      </c>
    </row>
    <row r="23" spans="1:8" ht="52" thickBot="1" x14ac:dyDescent="0.25">
      <c r="A23" s="42"/>
      <c r="B23" s="45"/>
      <c r="C23" s="38"/>
      <c r="D23" s="38"/>
      <c r="E23" s="38"/>
      <c r="F23" s="38"/>
      <c r="G23" s="38"/>
      <c r="H23" s="27" t="s">
        <v>333</v>
      </c>
    </row>
    <row r="24" spans="1:8" ht="102" x14ac:dyDescent="0.2">
      <c r="A24" s="40" t="s">
        <v>309</v>
      </c>
      <c r="B24" s="43" t="s">
        <v>334</v>
      </c>
      <c r="C24" s="36">
        <v>35</v>
      </c>
      <c r="D24" s="36">
        <v>16</v>
      </c>
      <c r="E24" s="36">
        <v>10</v>
      </c>
      <c r="F24" s="36">
        <v>226</v>
      </c>
      <c r="G24" s="36">
        <v>15</v>
      </c>
      <c r="H24" s="29" t="s">
        <v>335</v>
      </c>
    </row>
    <row r="25" spans="1:8" ht="68" x14ac:dyDescent="0.2">
      <c r="A25" s="41"/>
      <c r="B25" s="44"/>
      <c r="C25" s="37"/>
      <c r="D25" s="37"/>
      <c r="E25" s="37"/>
      <c r="F25" s="37"/>
      <c r="G25" s="37"/>
      <c r="H25" s="29" t="s">
        <v>336</v>
      </c>
    </row>
    <row r="26" spans="1:8" ht="34" x14ac:dyDescent="0.2">
      <c r="A26" s="41"/>
      <c r="B26" s="44"/>
      <c r="C26" s="37"/>
      <c r="D26" s="37"/>
      <c r="E26" s="37"/>
      <c r="F26" s="37"/>
      <c r="G26" s="37"/>
      <c r="H26" s="29" t="s">
        <v>337</v>
      </c>
    </row>
    <row r="27" spans="1:8" ht="34" x14ac:dyDescent="0.2">
      <c r="A27" s="41"/>
      <c r="B27" s="44"/>
      <c r="C27" s="37"/>
      <c r="D27" s="37"/>
      <c r="E27" s="37"/>
      <c r="F27" s="37"/>
      <c r="G27" s="37"/>
      <c r="H27" s="29" t="s">
        <v>338</v>
      </c>
    </row>
    <row r="28" spans="1:8" ht="52" thickBot="1" x14ac:dyDescent="0.25">
      <c r="A28" s="42"/>
      <c r="B28" s="45"/>
      <c r="C28" s="38"/>
      <c r="D28" s="38"/>
      <c r="E28" s="38"/>
      <c r="F28" s="38"/>
      <c r="G28" s="38"/>
      <c r="H28" s="27" t="s">
        <v>333</v>
      </c>
    </row>
    <row r="29" spans="1:8" ht="85" x14ac:dyDescent="0.2">
      <c r="A29" s="40" t="s">
        <v>309</v>
      </c>
      <c r="B29" s="43" t="s">
        <v>339</v>
      </c>
      <c r="C29" s="36">
        <v>35</v>
      </c>
      <c r="D29" s="36">
        <v>16</v>
      </c>
      <c r="E29" s="36">
        <v>10</v>
      </c>
      <c r="F29" s="36">
        <v>226</v>
      </c>
      <c r="G29" s="36">
        <v>15</v>
      </c>
      <c r="H29" s="29" t="s">
        <v>340</v>
      </c>
    </row>
    <row r="30" spans="1:8" ht="34" x14ac:dyDescent="0.2">
      <c r="A30" s="41"/>
      <c r="B30" s="44"/>
      <c r="C30" s="37"/>
      <c r="D30" s="37"/>
      <c r="E30" s="37"/>
      <c r="F30" s="37"/>
      <c r="G30" s="37"/>
      <c r="H30" s="29" t="s">
        <v>341</v>
      </c>
    </row>
    <row r="31" spans="1:8" ht="51" x14ac:dyDescent="0.2">
      <c r="A31" s="41"/>
      <c r="B31" s="44"/>
      <c r="C31" s="37"/>
      <c r="D31" s="37"/>
      <c r="E31" s="37"/>
      <c r="F31" s="37"/>
      <c r="G31" s="37"/>
      <c r="H31" s="29" t="s">
        <v>342</v>
      </c>
    </row>
    <row r="32" spans="1:8" ht="52" thickBot="1" x14ac:dyDescent="0.25">
      <c r="A32" s="42"/>
      <c r="B32" s="45"/>
      <c r="C32" s="38"/>
      <c r="D32" s="38"/>
      <c r="E32" s="38"/>
      <c r="F32" s="38"/>
      <c r="G32" s="38"/>
      <c r="H32" s="27" t="s">
        <v>343</v>
      </c>
    </row>
    <row r="33" spans="1:8" ht="18" thickBot="1" x14ac:dyDescent="0.25">
      <c r="A33" s="25" t="s">
        <v>344</v>
      </c>
      <c r="B33" s="26" t="s">
        <v>345</v>
      </c>
      <c r="C33" s="32" t="s">
        <v>346</v>
      </c>
      <c r="D33" s="32">
        <v>2</v>
      </c>
      <c r="E33" s="32">
        <v>2</v>
      </c>
      <c r="F33" s="32" t="s">
        <v>346</v>
      </c>
      <c r="G33" s="32">
        <v>7</v>
      </c>
      <c r="H33" s="27" t="s">
        <v>308</v>
      </c>
    </row>
    <row r="34" spans="1:8" ht="51" x14ac:dyDescent="0.2">
      <c r="A34" s="40" t="s">
        <v>344</v>
      </c>
      <c r="B34" s="43" t="s">
        <v>347</v>
      </c>
      <c r="C34" s="36" t="s">
        <v>346</v>
      </c>
      <c r="D34" s="36">
        <v>2</v>
      </c>
      <c r="E34" s="36">
        <v>2</v>
      </c>
      <c r="F34" s="36" t="s">
        <v>346</v>
      </c>
      <c r="G34" s="36">
        <v>7</v>
      </c>
      <c r="H34" s="29" t="s">
        <v>348</v>
      </c>
    </row>
    <row r="35" spans="1:8" ht="52" thickBot="1" x14ac:dyDescent="0.25">
      <c r="A35" s="42"/>
      <c r="B35" s="45"/>
      <c r="C35" s="38"/>
      <c r="D35" s="38"/>
      <c r="E35" s="38"/>
      <c r="F35" s="38"/>
      <c r="G35" s="38"/>
      <c r="H35" s="27" t="s">
        <v>349</v>
      </c>
    </row>
    <row r="36" spans="1:8" ht="51" x14ac:dyDescent="0.2">
      <c r="A36" s="40" t="s">
        <v>344</v>
      </c>
      <c r="B36" s="43" t="s">
        <v>350</v>
      </c>
      <c r="C36" s="36" t="s">
        <v>346</v>
      </c>
      <c r="D36" s="36">
        <v>2</v>
      </c>
      <c r="E36" s="36">
        <v>2</v>
      </c>
      <c r="F36" s="36" t="s">
        <v>346</v>
      </c>
      <c r="G36" s="36">
        <v>7</v>
      </c>
      <c r="H36" s="29" t="s">
        <v>351</v>
      </c>
    </row>
    <row r="37" spans="1:8" ht="51" x14ac:dyDescent="0.2">
      <c r="A37" s="41"/>
      <c r="B37" s="44"/>
      <c r="C37" s="37"/>
      <c r="D37" s="37"/>
      <c r="E37" s="37"/>
      <c r="F37" s="37"/>
      <c r="G37" s="37"/>
      <c r="H37" s="29" t="s">
        <v>352</v>
      </c>
    </row>
    <row r="38" spans="1:8" ht="103" thickBot="1" x14ac:dyDescent="0.25">
      <c r="A38" s="42"/>
      <c r="B38" s="45"/>
      <c r="C38" s="38"/>
      <c r="D38" s="38"/>
      <c r="E38" s="38"/>
      <c r="F38" s="38"/>
      <c r="G38" s="38"/>
      <c r="H38" s="27" t="s">
        <v>353</v>
      </c>
    </row>
    <row r="39" spans="1:8" ht="68" x14ac:dyDescent="0.2">
      <c r="A39" s="40" t="s">
        <v>309</v>
      </c>
      <c r="B39" s="43" t="s">
        <v>354</v>
      </c>
      <c r="C39" s="36">
        <v>16</v>
      </c>
      <c r="D39" s="36">
        <v>11</v>
      </c>
      <c r="E39" s="36">
        <v>2</v>
      </c>
      <c r="F39" s="36">
        <v>92</v>
      </c>
      <c r="G39" s="36">
        <v>6</v>
      </c>
      <c r="H39" s="29" t="s">
        <v>355</v>
      </c>
    </row>
    <row r="40" spans="1:8" ht="52" thickBot="1" x14ac:dyDescent="0.25">
      <c r="A40" s="42"/>
      <c r="B40" s="45"/>
      <c r="C40" s="38"/>
      <c r="D40" s="38"/>
      <c r="E40" s="38"/>
      <c r="F40" s="38"/>
      <c r="G40" s="38"/>
      <c r="H40" s="27" t="s">
        <v>356</v>
      </c>
    </row>
    <row r="41" spans="1:8" ht="85" x14ac:dyDescent="0.2">
      <c r="A41" s="40" t="s">
        <v>309</v>
      </c>
      <c r="B41" s="43" t="s">
        <v>357</v>
      </c>
      <c r="C41" s="36">
        <v>16</v>
      </c>
      <c r="D41" s="36">
        <v>11</v>
      </c>
      <c r="E41" s="36">
        <v>2</v>
      </c>
      <c r="F41" s="36">
        <v>92</v>
      </c>
      <c r="G41" s="36">
        <v>6</v>
      </c>
      <c r="H41" s="29" t="s">
        <v>358</v>
      </c>
    </row>
    <row r="42" spans="1:8" ht="68" x14ac:dyDescent="0.2">
      <c r="A42" s="41"/>
      <c r="B42" s="44"/>
      <c r="C42" s="37"/>
      <c r="D42" s="37"/>
      <c r="E42" s="37"/>
      <c r="F42" s="37"/>
      <c r="G42" s="37"/>
      <c r="H42" s="29" t="s">
        <v>359</v>
      </c>
    </row>
    <row r="43" spans="1:8" ht="69" thickBot="1" x14ac:dyDescent="0.25">
      <c r="A43" s="42"/>
      <c r="B43" s="45"/>
      <c r="C43" s="38"/>
      <c r="D43" s="38"/>
      <c r="E43" s="38"/>
      <c r="F43" s="38"/>
      <c r="G43" s="38"/>
      <c r="H43" s="27" t="s">
        <v>360</v>
      </c>
    </row>
    <row r="44" spans="1:8" ht="18" thickBot="1" x14ac:dyDescent="0.25">
      <c r="A44" s="25" t="s">
        <v>123</v>
      </c>
      <c r="B44" s="26" t="s">
        <v>361</v>
      </c>
      <c r="C44" s="32">
        <v>1</v>
      </c>
      <c r="D44" s="32" t="s">
        <v>346</v>
      </c>
      <c r="E44" s="32">
        <v>1</v>
      </c>
      <c r="F44" s="32">
        <v>7</v>
      </c>
      <c r="G44" s="32">
        <v>6</v>
      </c>
      <c r="H44" s="27" t="s">
        <v>308</v>
      </c>
    </row>
    <row r="45" spans="1:8" ht="51" x14ac:dyDescent="0.2">
      <c r="A45" s="40" t="s">
        <v>123</v>
      </c>
      <c r="B45" s="43" t="s">
        <v>362</v>
      </c>
      <c r="C45" s="36">
        <v>0</v>
      </c>
      <c r="D45" s="36" t="s">
        <v>346</v>
      </c>
      <c r="E45" s="36">
        <v>1</v>
      </c>
      <c r="F45" s="36">
        <v>7</v>
      </c>
      <c r="G45" s="36">
        <v>6</v>
      </c>
      <c r="H45" s="29" t="s">
        <v>363</v>
      </c>
    </row>
    <row r="46" spans="1:8" ht="52" thickBot="1" x14ac:dyDescent="0.25">
      <c r="A46" s="42"/>
      <c r="B46" s="45"/>
      <c r="C46" s="38"/>
      <c r="D46" s="38"/>
      <c r="E46" s="38"/>
      <c r="F46" s="38"/>
      <c r="G46" s="38"/>
      <c r="H46" s="27" t="s">
        <v>364</v>
      </c>
    </row>
    <row r="47" spans="1:8" ht="68" x14ac:dyDescent="0.2">
      <c r="A47" s="40" t="s">
        <v>123</v>
      </c>
      <c r="B47" s="43" t="s">
        <v>365</v>
      </c>
      <c r="C47" s="36">
        <v>0</v>
      </c>
      <c r="D47" s="36" t="s">
        <v>346</v>
      </c>
      <c r="E47" s="36">
        <v>1</v>
      </c>
      <c r="F47" s="36">
        <v>7</v>
      </c>
      <c r="G47" s="36">
        <v>6</v>
      </c>
      <c r="H47" s="29" t="s">
        <v>366</v>
      </c>
    </row>
    <row r="48" spans="1:8" ht="86" thickBot="1" x14ac:dyDescent="0.25">
      <c r="A48" s="42"/>
      <c r="B48" s="45"/>
      <c r="C48" s="38"/>
      <c r="D48" s="38"/>
      <c r="E48" s="38"/>
      <c r="F48" s="38"/>
      <c r="G48" s="38"/>
      <c r="H48" s="27" t="s">
        <v>367</v>
      </c>
    </row>
    <row r="49" spans="1:8" ht="68" x14ac:dyDescent="0.2">
      <c r="A49" s="40" t="s">
        <v>309</v>
      </c>
      <c r="B49" s="43" t="s">
        <v>368</v>
      </c>
      <c r="C49" s="36">
        <v>10</v>
      </c>
      <c r="D49" s="36">
        <v>2</v>
      </c>
      <c r="E49" s="36">
        <v>1</v>
      </c>
      <c r="F49" s="36">
        <v>69</v>
      </c>
      <c r="G49" s="36">
        <v>5</v>
      </c>
      <c r="H49" s="29" t="s">
        <v>369</v>
      </c>
    </row>
    <row r="50" spans="1:8" ht="52" thickBot="1" x14ac:dyDescent="0.25">
      <c r="A50" s="42"/>
      <c r="B50" s="45"/>
      <c r="C50" s="38"/>
      <c r="D50" s="38"/>
      <c r="E50" s="38"/>
      <c r="F50" s="38"/>
      <c r="G50" s="38"/>
      <c r="H50" s="27" t="s">
        <v>370</v>
      </c>
    </row>
    <row r="51" spans="1:8" ht="85" x14ac:dyDescent="0.2">
      <c r="A51" s="40" t="s">
        <v>309</v>
      </c>
      <c r="B51" s="43" t="s">
        <v>371</v>
      </c>
      <c r="C51" s="36">
        <v>10</v>
      </c>
      <c r="D51" s="36">
        <v>2</v>
      </c>
      <c r="E51" s="36">
        <v>1</v>
      </c>
      <c r="F51" s="36">
        <v>69</v>
      </c>
      <c r="G51" s="36">
        <v>5</v>
      </c>
      <c r="H51" s="29" t="s">
        <v>372</v>
      </c>
    </row>
    <row r="52" spans="1:8" ht="68" x14ac:dyDescent="0.2">
      <c r="A52" s="41"/>
      <c r="B52" s="44"/>
      <c r="C52" s="37"/>
      <c r="D52" s="37"/>
      <c r="E52" s="37"/>
      <c r="F52" s="37"/>
      <c r="G52" s="37"/>
      <c r="H52" s="29" t="s">
        <v>373</v>
      </c>
    </row>
    <row r="53" spans="1:8" ht="86" thickBot="1" x14ac:dyDescent="0.25">
      <c r="A53" s="42"/>
      <c r="B53" s="45"/>
      <c r="C53" s="38"/>
      <c r="D53" s="38"/>
      <c r="E53" s="38"/>
      <c r="F53" s="38"/>
      <c r="G53" s="38"/>
      <c r="H53" s="27" t="s">
        <v>374</v>
      </c>
    </row>
    <row r="54" spans="1:8" ht="68" x14ac:dyDescent="0.2">
      <c r="A54" s="40" t="s">
        <v>309</v>
      </c>
      <c r="B54" s="43" t="s">
        <v>375</v>
      </c>
      <c r="C54" s="36">
        <v>0</v>
      </c>
      <c r="D54" s="36">
        <v>0</v>
      </c>
      <c r="E54" s="36">
        <v>0</v>
      </c>
      <c r="F54" s="36">
        <v>13</v>
      </c>
      <c r="G54" s="36">
        <v>3</v>
      </c>
      <c r="H54" s="29" t="s">
        <v>376</v>
      </c>
    </row>
    <row r="55" spans="1:8" ht="52" thickBot="1" x14ac:dyDescent="0.25">
      <c r="A55" s="42"/>
      <c r="B55" s="45"/>
      <c r="C55" s="38"/>
      <c r="D55" s="38"/>
      <c r="E55" s="38"/>
      <c r="F55" s="38"/>
      <c r="G55" s="38"/>
      <c r="H55" s="27" t="s">
        <v>377</v>
      </c>
    </row>
    <row r="56" spans="1:8" ht="85" x14ac:dyDescent="0.2">
      <c r="A56" s="40" t="s">
        <v>309</v>
      </c>
      <c r="B56" s="43" t="s">
        <v>378</v>
      </c>
      <c r="C56" s="36">
        <v>0</v>
      </c>
      <c r="D56" s="36">
        <v>0</v>
      </c>
      <c r="E56" s="36">
        <v>0</v>
      </c>
      <c r="F56" s="36">
        <v>13</v>
      </c>
      <c r="G56" s="36">
        <v>3</v>
      </c>
      <c r="H56" s="29" t="s">
        <v>379</v>
      </c>
    </row>
    <row r="57" spans="1:8" ht="51" x14ac:dyDescent="0.2">
      <c r="A57" s="41"/>
      <c r="B57" s="44"/>
      <c r="C57" s="37"/>
      <c r="D57" s="37"/>
      <c r="E57" s="37"/>
      <c r="F57" s="37"/>
      <c r="G57" s="37"/>
      <c r="H57" s="29" t="s">
        <v>380</v>
      </c>
    </row>
    <row r="58" spans="1:8" ht="69" thickBot="1" x14ac:dyDescent="0.25">
      <c r="A58" s="42"/>
      <c r="B58" s="45"/>
      <c r="C58" s="38"/>
      <c r="D58" s="38"/>
      <c r="E58" s="38"/>
      <c r="F58" s="38"/>
      <c r="G58" s="38"/>
      <c r="H58" s="27" t="s">
        <v>381</v>
      </c>
    </row>
    <row r="59" spans="1:8" ht="52" thickBot="1" x14ac:dyDescent="0.25">
      <c r="A59" s="25" t="s">
        <v>309</v>
      </c>
      <c r="B59" s="26" t="s">
        <v>382</v>
      </c>
      <c r="C59" s="32">
        <v>2</v>
      </c>
      <c r="D59" s="32">
        <v>0</v>
      </c>
      <c r="E59" s="32">
        <v>0</v>
      </c>
      <c r="F59" s="32">
        <v>18</v>
      </c>
      <c r="G59" s="32">
        <v>2</v>
      </c>
      <c r="H59" s="27" t="s">
        <v>383</v>
      </c>
    </row>
    <row r="60" spans="1:8" ht="68" x14ac:dyDescent="0.2">
      <c r="A60" s="40" t="s">
        <v>309</v>
      </c>
      <c r="B60" s="43" t="s">
        <v>384</v>
      </c>
      <c r="C60" s="36">
        <v>5</v>
      </c>
      <c r="D60" s="36">
        <v>0</v>
      </c>
      <c r="E60" s="36">
        <v>1</v>
      </c>
      <c r="F60" s="36">
        <v>10</v>
      </c>
      <c r="G60" s="36">
        <v>2</v>
      </c>
      <c r="H60" s="29" t="s">
        <v>385</v>
      </c>
    </row>
    <row r="61" spans="1:8" ht="52" thickBot="1" x14ac:dyDescent="0.25">
      <c r="A61" s="42"/>
      <c r="B61" s="45"/>
      <c r="C61" s="38"/>
      <c r="D61" s="38"/>
      <c r="E61" s="38"/>
      <c r="F61" s="38"/>
      <c r="G61" s="38"/>
      <c r="H61" s="27" t="s">
        <v>386</v>
      </c>
    </row>
    <row r="62" spans="1:8" ht="85" x14ac:dyDescent="0.2">
      <c r="A62" s="40" t="s">
        <v>309</v>
      </c>
      <c r="B62" s="43" t="s">
        <v>387</v>
      </c>
      <c r="C62" s="36">
        <v>5</v>
      </c>
      <c r="D62" s="36">
        <v>0</v>
      </c>
      <c r="E62" s="36">
        <v>1</v>
      </c>
      <c r="F62" s="36">
        <v>10</v>
      </c>
      <c r="G62" s="36">
        <v>2</v>
      </c>
      <c r="H62" s="29" t="s">
        <v>388</v>
      </c>
    </row>
    <row r="63" spans="1:8" ht="68" x14ac:dyDescent="0.2">
      <c r="A63" s="41"/>
      <c r="B63" s="44"/>
      <c r="C63" s="37"/>
      <c r="D63" s="37"/>
      <c r="E63" s="37"/>
      <c r="F63" s="37"/>
      <c r="G63" s="37"/>
      <c r="H63" s="29" t="s">
        <v>389</v>
      </c>
    </row>
    <row r="64" spans="1:8" ht="34" x14ac:dyDescent="0.2">
      <c r="A64" s="41"/>
      <c r="B64" s="44"/>
      <c r="C64" s="37"/>
      <c r="D64" s="37"/>
      <c r="E64" s="37"/>
      <c r="F64" s="37"/>
      <c r="G64" s="37"/>
      <c r="H64" s="29" t="s">
        <v>390</v>
      </c>
    </row>
    <row r="65" spans="1:8" ht="52" thickBot="1" x14ac:dyDescent="0.25">
      <c r="A65" s="42"/>
      <c r="B65" s="45"/>
      <c r="C65" s="38"/>
      <c r="D65" s="38"/>
      <c r="E65" s="38"/>
      <c r="F65" s="38"/>
      <c r="G65" s="38"/>
      <c r="H65" s="27" t="s">
        <v>391</v>
      </c>
    </row>
    <row r="66" spans="1:8" ht="68" x14ac:dyDescent="0.2">
      <c r="A66" s="40" t="s">
        <v>35</v>
      </c>
      <c r="B66" s="43" t="s">
        <v>392</v>
      </c>
      <c r="C66" s="36">
        <v>0</v>
      </c>
      <c r="D66" s="36">
        <v>0</v>
      </c>
      <c r="E66" s="36">
        <v>0</v>
      </c>
      <c r="F66" s="36">
        <v>2</v>
      </c>
      <c r="G66" s="36">
        <v>1</v>
      </c>
      <c r="H66" s="29" t="s">
        <v>393</v>
      </c>
    </row>
    <row r="67" spans="1:8" ht="35" thickBot="1" x14ac:dyDescent="0.25">
      <c r="A67" s="42"/>
      <c r="B67" s="45"/>
      <c r="C67" s="38"/>
      <c r="D67" s="38"/>
      <c r="E67" s="38"/>
      <c r="F67" s="38"/>
      <c r="G67" s="38"/>
      <c r="H67" s="27" t="s">
        <v>394</v>
      </c>
    </row>
    <row r="68" spans="1:8" ht="51" x14ac:dyDescent="0.2">
      <c r="A68" s="40" t="s">
        <v>35</v>
      </c>
      <c r="B68" s="43" t="s">
        <v>395</v>
      </c>
      <c r="C68" s="36">
        <v>0</v>
      </c>
      <c r="D68" s="36">
        <v>0</v>
      </c>
      <c r="E68" s="36">
        <v>0</v>
      </c>
      <c r="F68" s="36">
        <v>1</v>
      </c>
      <c r="G68" s="36">
        <v>1</v>
      </c>
      <c r="H68" s="29" t="s">
        <v>396</v>
      </c>
    </row>
    <row r="69" spans="1:8" ht="85" x14ac:dyDescent="0.2">
      <c r="A69" s="41"/>
      <c r="B69" s="44"/>
      <c r="C69" s="37"/>
      <c r="D69" s="37"/>
      <c r="E69" s="37"/>
      <c r="F69" s="37"/>
      <c r="G69" s="37"/>
      <c r="H69" s="29" t="s">
        <v>397</v>
      </c>
    </row>
    <row r="70" spans="1:8" ht="69" thickBot="1" x14ac:dyDescent="0.25">
      <c r="A70" s="42"/>
      <c r="B70" s="45"/>
      <c r="C70" s="38"/>
      <c r="D70" s="38"/>
      <c r="E70" s="38"/>
      <c r="F70" s="38"/>
      <c r="G70" s="38"/>
      <c r="H70" s="27" t="s">
        <v>398</v>
      </c>
    </row>
    <row r="71" spans="1:8" ht="18" thickBot="1" x14ac:dyDescent="0.25">
      <c r="A71" s="25" t="s">
        <v>344</v>
      </c>
      <c r="B71" s="26" t="s">
        <v>399</v>
      </c>
      <c r="C71" s="32" t="s">
        <v>346</v>
      </c>
      <c r="D71" s="32">
        <v>0</v>
      </c>
      <c r="E71" s="32">
        <v>0</v>
      </c>
      <c r="F71" s="32" t="s">
        <v>346</v>
      </c>
      <c r="G71" s="32">
        <v>0</v>
      </c>
      <c r="H71" s="27" t="s">
        <v>400</v>
      </c>
    </row>
    <row r="72" spans="1:8" ht="51" x14ac:dyDescent="0.2">
      <c r="A72" s="40" t="s">
        <v>344</v>
      </c>
      <c r="B72" s="43" t="s">
        <v>401</v>
      </c>
      <c r="C72" s="36" t="s">
        <v>346</v>
      </c>
      <c r="D72" s="36">
        <v>0</v>
      </c>
      <c r="E72" s="36">
        <v>0</v>
      </c>
      <c r="F72" s="36" t="s">
        <v>346</v>
      </c>
      <c r="G72" s="36">
        <v>0</v>
      </c>
      <c r="H72" s="29" t="s">
        <v>351</v>
      </c>
    </row>
    <row r="73" spans="1:8" ht="51" x14ac:dyDescent="0.2">
      <c r="A73" s="41"/>
      <c r="B73" s="44"/>
      <c r="C73" s="37"/>
      <c r="D73" s="37"/>
      <c r="E73" s="37"/>
      <c r="F73" s="37"/>
      <c r="G73" s="37"/>
      <c r="H73" s="29" t="s">
        <v>352</v>
      </c>
    </row>
    <row r="74" spans="1:8" ht="68" x14ac:dyDescent="0.2">
      <c r="A74" s="41"/>
      <c r="B74" s="44"/>
      <c r="C74" s="37"/>
      <c r="D74" s="37"/>
      <c r="E74" s="37"/>
      <c r="F74" s="37"/>
      <c r="G74" s="37"/>
      <c r="H74" s="29" t="s">
        <v>402</v>
      </c>
    </row>
    <row r="75" spans="1:8" ht="18" thickBot="1" x14ac:dyDescent="0.25">
      <c r="A75" s="42"/>
      <c r="B75" s="45"/>
      <c r="C75" s="38"/>
      <c r="D75" s="38"/>
      <c r="E75" s="38"/>
      <c r="F75" s="38"/>
      <c r="G75" s="38"/>
      <c r="H75" s="27" t="s">
        <v>403</v>
      </c>
    </row>
    <row r="76" spans="1:8" ht="51" x14ac:dyDescent="0.2">
      <c r="A76" s="40" t="s">
        <v>344</v>
      </c>
      <c r="B76" s="43" t="s">
        <v>404</v>
      </c>
      <c r="C76" s="36" t="s">
        <v>346</v>
      </c>
      <c r="D76" s="36">
        <v>0</v>
      </c>
      <c r="E76" s="36">
        <v>0</v>
      </c>
      <c r="F76" s="36" t="s">
        <v>346</v>
      </c>
      <c r="G76" s="36">
        <v>0</v>
      </c>
      <c r="H76" s="29" t="s">
        <v>405</v>
      </c>
    </row>
    <row r="77" spans="1:8" ht="52" thickBot="1" x14ac:dyDescent="0.25">
      <c r="A77" s="42"/>
      <c r="B77" s="45"/>
      <c r="C77" s="38"/>
      <c r="D77" s="38"/>
      <c r="E77" s="38"/>
      <c r="F77" s="38"/>
      <c r="G77" s="38"/>
      <c r="H77" s="27" t="s">
        <v>406</v>
      </c>
    </row>
    <row r="78" spans="1:8" ht="51" x14ac:dyDescent="0.2">
      <c r="A78" s="40" t="s">
        <v>344</v>
      </c>
      <c r="B78" s="43" t="s">
        <v>407</v>
      </c>
      <c r="C78" s="36" t="s">
        <v>346</v>
      </c>
      <c r="D78" s="36">
        <v>0</v>
      </c>
      <c r="E78" s="36">
        <v>0</v>
      </c>
      <c r="F78" s="36" t="s">
        <v>346</v>
      </c>
      <c r="G78" s="36">
        <v>0</v>
      </c>
      <c r="H78" s="29" t="s">
        <v>408</v>
      </c>
    </row>
    <row r="79" spans="1:8" ht="69" thickBot="1" x14ac:dyDescent="0.25">
      <c r="A79" s="42"/>
      <c r="B79" s="45"/>
      <c r="C79" s="38"/>
      <c r="D79" s="38"/>
      <c r="E79" s="38"/>
      <c r="F79" s="38"/>
      <c r="G79" s="38"/>
      <c r="H79" s="27" t="s">
        <v>409</v>
      </c>
    </row>
    <row r="80" spans="1:8" ht="51" x14ac:dyDescent="0.2">
      <c r="A80" s="40" t="s">
        <v>344</v>
      </c>
      <c r="B80" s="43" t="s">
        <v>410</v>
      </c>
      <c r="C80" s="36" t="s">
        <v>346</v>
      </c>
      <c r="D80" s="36">
        <v>0</v>
      </c>
      <c r="E80" s="36">
        <v>0</v>
      </c>
      <c r="F80" s="36" t="s">
        <v>346</v>
      </c>
      <c r="G80" s="36">
        <v>0</v>
      </c>
      <c r="H80" s="29" t="s">
        <v>411</v>
      </c>
    </row>
    <row r="81" spans="1:8" ht="52" thickBot="1" x14ac:dyDescent="0.25">
      <c r="A81" s="42"/>
      <c r="B81" s="45"/>
      <c r="C81" s="38"/>
      <c r="D81" s="38"/>
      <c r="E81" s="38"/>
      <c r="F81" s="38"/>
      <c r="G81" s="38"/>
      <c r="H81" s="27" t="s">
        <v>412</v>
      </c>
    </row>
    <row r="82" spans="1:8" ht="51" x14ac:dyDescent="0.2">
      <c r="A82" s="40" t="s">
        <v>344</v>
      </c>
      <c r="B82" s="43" t="s">
        <v>413</v>
      </c>
      <c r="C82" s="36" t="s">
        <v>346</v>
      </c>
      <c r="D82" s="36">
        <v>0</v>
      </c>
      <c r="E82" s="36">
        <v>0</v>
      </c>
      <c r="F82" s="36" t="s">
        <v>346</v>
      </c>
      <c r="G82" s="36">
        <v>0</v>
      </c>
      <c r="H82" s="29" t="s">
        <v>414</v>
      </c>
    </row>
    <row r="83" spans="1:8" ht="69" thickBot="1" x14ac:dyDescent="0.25">
      <c r="A83" s="42"/>
      <c r="B83" s="45"/>
      <c r="C83" s="38"/>
      <c r="D83" s="38"/>
      <c r="E83" s="38"/>
      <c r="F83" s="38"/>
      <c r="G83" s="38"/>
      <c r="H83" s="27" t="s">
        <v>415</v>
      </c>
    </row>
    <row r="84" spans="1:8" ht="51" x14ac:dyDescent="0.2">
      <c r="A84" s="40" t="s">
        <v>344</v>
      </c>
      <c r="B84" s="43" t="s">
        <v>416</v>
      </c>
      <c r="C84" s="36" t="s">
        <v>346</v>
      </c>
      <c r="D84" s="36">
        <v>0</v>
      </c>
      <c r="E84" s="36">
        <v>0</v>
      </c>
      <c r="F84" s="36" t="s">
        <v>346</v>
      </c>
      <c r="G84" s="36">
        <v>0</v>
      </c>
      <c r="H84" s="29" t="s">
        <v>417</v>
      </c>
    </row>
    <row r="85" spans="1:8" ht="52" thickBot="1" x14ac:dyDescent="0.25">
      <c r="A85" s="42"/>
      <c r="B85" s="45"/>
      <c r="C85" s="38"/>
      <c r="D85" s="38"/>
      <c r="E85" s="38"/>
      <c r="F85" s="38"/>
      <c r="G85" s="38"/>
      <c r="H85" s="27" t="s">
        <v>418</v>
      </c>
    </row>
    <row r="86" spans="1:8" ht="51" x14ac:dyDescent="0.2">
      <c r="A86" s="40" t="s">
        <v>344</v>
      </c>
      <c r="B86" s="43" t="s">
        <v>419</v>
      </c>
      <c r="C86" s="36" t="s">
        <v>346</v>
      </c>
      <c r="D86" s="36">
        <v>0</v>
      </c>
      <c r="E86" s="36">
        <v>0</v>
      </c>
      <c r="F86" s="36" t="s">
        <v>346</v>
      </c>
      <c r="G86" s="36">
        <v>0</v>
      </c>
      <c r="H86" s="29" t="s">
        <v>420</v>
      </c>
    </row>
    <row r="87" spans="1:8" ht="51" x14ac:dyDescent="0.2">
      <c r="A87" s="41"/>
      <c r="B87" s="44"/>
      <c r="C87" s="37"/>
      <c r="D87" s="37"/>
      <c r="E87" s="37"/>
      <c r="F87" s="37"/>
      <c r="G87" s="37"/>
      <c r="H87" s="29" t="s">
        <v>421</v>
      </c>
    </row>
    <row r="88" spans="1:8" ht="52" thickBot="1" x14ac:dyDescent="0.25">
      <c r="A88" s="42"/>
      <c r="B88" s="45"/>
      <c r="C88" s="38"/>
      <c r="D88" s="38"/>
      <c r="E88" s="38"/>
      <c r="F88" s="38"/>
      <c r="G88" s="38"/>
      <c r="H88" s="27" t="s">
        <v>422</v>
      </c>
    </row>
    <row r="89" spans="1:8" ht="51" x14ac:dyDescent="0.2">
      <c r="A89" s="40" t="s">
        <v>344</v>
      </c>
      <c r="B89" s="43" t="s">
        <v>423</v>
      </c>
      <c r="C89" s="36" t="s">
        <v>346</v>
      </c>
      <c r="D89" s="36">
        <v>0</v>
      </c>
      <c r="E89" s="36">
        <v>0</v>
      </c>
      <c r="F89" s="36" t="s">
        <v>346</v>
      </c>
      <c r="G89" s="36">
        <v>0</v>
      </c>
      <c r="H89" s="29" t="s">
        <v>424</v>
      </c>
    </row>
    <row r="90" spans="1:8" ht="52" thickBot="1" x14ac:dyDescent="0.25">
      <c r="A90" s="42"/>
      <c r="B90" s="45"/>
      <c r="C90" s="38"/>
      <c r="D90" s="38"/>
      <c r="E90" s="38"/>
      <c r="F90" s="38"/>
      <c r="G90" s="38"/>
      <c r="H90" s="27" t="s">
        <v>425</v>
      </c>
    </row>
    <row r="91" spans="1:8" ht="51" x14ac:dyDescent="0.2">
      <c r="A91" s="40" t="s">
        <v>344</v>
      </c>
      <c r="B91" s="43" t="s">
        <v>426</v>
      </c>
      <c r="C91" s="36" t="s">
        <v>346</v>
      </c>
      <c r="D91" s="36">
        <v>0</v>
      </c>
      <c r="E91" s="36">
        <v>0</v>
      </c>
      <c r="F91" s="36" t="s">
        <v>346</v>
      </c>
      <c r="G91" s="36">
        <v>0</v>
      </c>
      <c r="H91" s="29" t="s">
        <v>427</v>
      </c>
    </row>
    <row r="92" spans="1:8" ht="86" thickBot="1" x14ac:dyDescent="0.25">
      <c r="A92" s="42"/>
      <c r="B92" s="45"/>
      <c r="C92" s="38"/>
      <c r="D92" s="38"/>
      <c r="E92" s="38"/>
      <c r="F92" s="38"/>
      <c r="G92" s="38"/>
      <c r="H92" s="27" t="s">
        <v>428</v>
      </c>
    </row>
    <row r="93" spans="1:8" ht="51" x14ac:dyDescent="0.2">
      <c r="A93" s="40" t="s">
        <v>344</v>
      </c>
      <c r="B93" s="43" t="s">
        <v>429</v>
      </c>
      <c r="C93" s="36" t="s">
        <v>346</v>
      </c>
      <c r="D93" s="36">
        <v>0</v>
      </c>
      <c r="E93" s="36">
        <v>0</v>
      </c>
      <c r="F93" s="36" t="s">
        <v>346</v>
      </c>
      <c r="G93" s="36">
        <v>0</v>
      </c>
      <c r="H93" s="29" t="s">
        <v>430</v>
      </c>
    </row>
    <row r="94" spans="1:8" ht="52" thickBot="1" x14ac:dyDescent="0.25">
      <c r="A94" s="42"/>
      <c r="B94" s="45"/>
      <c r="C94" s="38"/>
      <c r="D94" s="38"/>
      <c r="E94" s="38"/>
      <c r="F94" s="38"/>
      <c r="G94" s="38"/>
      <c r="H94" s="27" t="s">
        <v>431</v>
      </c>
    </row>
    <row r="95" spans="1:8" ht="51" x14ac:dyDescent="0.2">
      <c r="A95" s="40" t="s">
        <v>344</v>
      </c>
      <c r="B95" s="43" t="s">
        <v>432</v>
      </c>
      <c r="C95" s="36" t="s">
        <v>346</v>
      </c>
      <c r="D95" s="36">
        <v>0</v>
      </c>
      <c r="E95" s="36">
        <v>0</v>
      </c>
      <c r="F95" s="36" t="s">
        <v>346</v>
      </c>
      <c r="G95" s="36">
        <v>0</v>
      </c>
      <c r="H95" s="29" t="s">
        <v>433</v>
      </c>
    </row>
    <row r="96" spans="1:8" ht="86" thickBot="1" x14ac:dyDescent="0.25">
      <c r="A96" s="42"/>
      <c r="B96" s="45"/>
      <c r="C96" s="38"/>
      <c r="D96" s="38"/>
      <c r="E96" s="38"/>
      <c r="F96" s="38"/>
      <c r="G96" s="38"/>
      <c r="H96" s="27" t="s">
        <v>434</v>
      </c>
    </row>
    <row r="97" spans="1:8" x14ac:dyDescent="0.2">
      <c r="A97" s="40" t="s">
        <v>344</v>
      </c>
      <c r="B97" s="28" t="s">
        <v>435</v>
      </c>
      <c r="C97" s="36" t="s">
        <v>346</v>
      </c>
      <c r="D97" s="36">
        <v>0</v>
      </c>
      <c r="E97" s="36">
        <v>0</v>
      </c>
      <c r="F97" s="36" t="s">
        <v>346</v>
      </c>
      <c r="G97" s="36">
        <v>0</v>
      </c>
      <c r="H97" s="40" t="s">
        <v>437</v>
      </c>
    </row>
    <row r="98" spans="1:8" x14ac:dyDescent="0.2">
      <c r="A98" s="41"/>
      <c r="B98" s="28"/>
      <c r="C98" s="37"/>
      <c r="D98" s="37"/>
      <c r="E98" s="37"/>
      <c r="F98" s="37"/>
      <c r="G98" s="37"/>
      <c r="H98" s="41"/>
    </row>
    <row r="99" spans="1:8" ht="17" thickBot="1" x14ac:dyDescent="0.25">
      <c r="A99" s="42"/>
      <c r="B99" s="26" t="s">
        <v>436</v>
      </c>
      <c r="C99" s="38"/>
      <c r="D99" s="38"/>
      <c r="E99" s="38"/>
      <c r="F99" s="38"/>
      <c r="G99" s="38"/>
      <c r="H99" s="42"/>
    </row>
    <row r="100" spans="1:8" ht="68" x14ac:dyDescent="0.2">
      <c r="A100" s="40" t="s">
        <v>309</v>
      </c>
      <c r="B100" s="43" t="s">
        <v>438</v>
      </c>
      <c r="C100" s="36">
        <v>0</v>
      </c>
      <c r="D100" s="36">
        <v>0</v>
      </c>
      <c r="E100" s="36">
        <v>0</v>
      </c>
      <c r="F100" s="36">
        <v>7</v>
      </c>
      <c r="G100" s="36">
        <v>0</v>
      </c>
      <c r="H100" s="29" t="s">
        <v>439</v>
      </c>
    </row>
    <row r="101" spans="1:8" ht="52" thickBot="1" x14ac:dyDescent="0.25">
      <c r="A101" s="42"/>
      <c r="B101" s="45"/>
      <c r="C101" s="38"/>
      <c r="D101" s="38"/>
      <c r="E101" s="38"/>
      <c r="F101" s="38"/>
      <c r="G101" s="38"/>
      <c r="H101" s="27" t="s">
        <v>440</v>
      </c>
    </row>
    <row r="102" spans="1:8" ht="85" x14ac:dyDescent="0.2">
      <c r="A102" s="40" t="s">
        <v>309</v>
      </c>
      <c r="B102" s="43" t="s">
        <v>441</v>
      </c>
      <c r="C102" s="36">
        <v>0</v>
      </c>
      <c r="D102" s="36">
        <v>0</v>
      </c>
      <c r="E102" s="36">
        <v>0</v>
      </c>
      <c r="F102" s="36">
        <v>7</v>
      </c>
      <c r="G102" s="36">
        <v>0</v>
      </c>
      <c r="H102" s="29" t="s">
        <v>442</v>
      </c>
    </row>
    <row r="103" spans="1:8" ht="51" x14ac:dyDescent="0.2">
      <c r="A103" s="41"/>
      <c r="B103" s="44"/>
      <c r="C103" s="37"/>
      <c r="D103" s="37"/>
      <c r="E103" s="37"/>
      <c r="F103" s="37"/>
      <c r="G103" s="37"/>
      <c r="H103" s="29" t="s">
        <v>443</v>
      </c>
    </row>
    <row r="104" spans="1:8" ht="69" thickBot="1" x14ac:dyDescent="0.25">
      <c r="A104" s="42"/>
      <c r="B104" s="45"/>
      <c r="C104" s="38"/>
      <c r="D104" s="38"/>
      <c r="E104" s="38"/>
      <c r="F104" s="38"/>
      <c r="G104" s="38"/>
      <c r="H104" s="27" t="s">
        <v>444</v>
      </c>
    </row>
    <row r="105" spans="1:8" ht="68" x14ac:dyDescent="0.2">
      <c r="A105" s="40" t="s">
        <v>309</v>
      </c>
      <c r="B105" s="43" t="s">
        <v>445</v>
      </c>
      <c r="C105" s="36">
        <v>0</v>
      </c>
      <c r="D105" s="36">
        <v>0</v>
      </c>
      <c r="E105" s="36">
        <v>0</v>
      </c>
      <c r="F105" s="36">
        <v>4</v>
      </c>
      <c r="G105" s="36">
        <v>0</v>
      </c>
      <c r="H105" s="29" t="s">
        <v>446</v>
      </c>
    </row>
    <row r="106" spans="1:8" ht="52" thickBot="1" x14ac:dyDescent="0.25">
      <c r="A106" s="42"/>
      <c r="B106" s="45"/>
      <c r="C106" s="38"/>
      <c r="D106" s="38"/>
      <c r="E106" s="38"/>
      <c r="F106" s="38"/>
      <c r="G106" s="38"/>
      <c r="H106" s="27" t="s">
        <v>447</v>
      </c>
    </row>
    <row r="107" spans="1:8" ht="85" x14ac:dyDescent="0.2">
      <c r="A107" s="40" t="s">
        <v>309</v>
      </c>
      <c r="B107" s="43" t="s">
        <v>448</v>
      </c>
      <c r="C107" s="36">
        <v>0</v>
      </c>
      <c r="D107" s="36">
        <v>0</v>
      </c>
      <c r="E107" s="36">
        <v>0</v>
      </c>
      <c r="F107" s="36">
        <v>4</v>
      </c>
      <c r="G107" s="36">
        <v>0</v>
      </c>
      <c r="H107" s="29" t="s">
        <v>449</v>
      </c>
    </row>
    <row r="108" spans="1:8" ht="68" x14ac:dyDescent="0.2">
      <c r="A108" s="41"/>
      <c r="B108" s="44"/>
      <c r="C108" s="37"/>
      <c r="D108" s="37"/>
      <c r="E108" s="37"/>
      <c r="F108" s="37"/>
      <c r="G108" s="37"/>
      <c r="H108" s="29" t="s">
        <v>450</v>
      </c>
    </row>
    <row r="109" spans="1:8" ht="86" thickBot="1" x14ac:dyDescent="0.25">
      <c r="A109" s="42"/>
      <c r="B109" s="45"/>
      <c r="C109" s="38"/>
      <c r="D109" s="38"/>
      <c r="E109" s="38"/>
      <c r="F109" s="38"/>
      <c r="G109" s="38"/>
      <c r="H109" s="27" t="s">
        <v>451</v>
      </c>
    </row>
    <row r="110" spans="1:8" ht="85" x14ac:dyDescent="0.2">
      <c r="A110" s="40" t="s">
        <v>309</v>
      </c>
      <c r="B110" s="43" t="s">
        <v>452</v>
      </c>
      <c r="C110" s="36">
        <v>2</v>
      </c>
      <c r="D110" s="36">
        <v>0</v>
      </c>
      <c r="E110" s="36">
        <v>2</v>
      </c>
      <c r="F110" s="36">
        <v>2</v>
      </c>
      <c r="G110" s="36">
        <v>0</v>
      </c>
      <c r="H110" s="29" t="s">
        <v>453</v>
      </c>
    </row>
    <row r="111" spans="1:8" ht="52" thickBot="1" x14ac:dyDescent="0.25">
      <c r="A111" s="42"/>
      <c r="B111" s="45"/>
      <c r="C111" s="38"/>
      <c r="D111" s="38"/>
      <c r="E111" s="38"/>
      <c r="F111" s="38"/>
      <c r="G111" s="38"/>
      <c r="H111" s="27" t="s">
        <v>454</v>
      </c>
    </row>
    <row r="112" spans="1:8" ht="85" x14ac:dyDescent="0.2">
      <c r="A112" s="40" t="s">
        <v>309</v>
      </c>
      <c r="B112" s="43" t="s">
        <v>455</v>
      </c>
      <c r="C112" s="36">
        <v>2</v>
      </c>
      <c r="D112" s="36">
        <v>0</v>
      </c>
      <c r="E112" s="36">
        <v>2</v>
      </c>
      <c r="F112" s="36">
        <v>2</v>
      </c>
      <c r="G112" s="36">
        <v>0</v>
      </c>
      <c r="H112" s="29" t="s">
        <v>456</v>
      </c>
    </row>
    <row r="113" spans="1:8" ht="34" x14ac:dyDescent="0.2">
      <c r="A113" s="41"/>
      <c r="B113" s="44"/>
      <c r="C113" s="37"/>
      <c r="D113" s="37"/>
      <c r="E113" s="37"/>
      <c r="F113" s="37"/>
      <c r="G113" s="37"/>
      <c r="H113" s="29" t="s">
        <v>457</v>
      </c>
    </row>
    <row r="114" spans="1:8" ht="86" thickBot="1" x14ac:dyDescent="0.25">
      <c r="A114" s="42"/>
      <c r="B114" s="45"/>
      <c r="C114" s="38"/>
      <c r="D114" s="38"/>
      <c r="E114" s="38"/>
      <c r="F114" s="38"/>
      <c r="G114" s="38"/>
      <c r="H114" s="27" t="s">
        <v>458</v>
      </c>
    </row>
    <row r="115" spans="1:8" ht="68" x14ac:dyDescent="0.2">
      <c r="A115" s="40" t="s">
        <v>309</v>
      </c>
      <c r="B115" s="43" t="s">
        <v>459</v>
      </c>
      <c r="C115" s="36">
        <v>2</v>
      </c>
      <c r="D115" s="36">
        <v>0</v>
      </c>
      <c r="E115" s="36">
        <v>0</v>
      </c>
      <c r="F115" s="36">
        <v>5</v>
      </c>
      <c r="G115" s="36">
        <v>0</v>
      </c>
      <c r="H115" s="29" t="s">
        <v>460</v>
      </c>
    </row>
    <row r="116" spans="1:8" ht="52" thickBot="1" x14ac:dyDescent="0.25">
      <c r="A116" s="42"/>
      <c r="B116" s="45"/>
      <c r="C116" s="38"/>
      <c r="D116" s="38"/>
      <c r="E116" s="38"/>
      <c r="F116" s="38"/>
      <c r="G116" s="38"/>
      <c r="H116" s="27" t="s">
        <v>461</v>
      </c>
    </row>
    <row r="117" spans="1:8" ht="85" x14ac:dyDescent="0.2">
      <c r="A117" s="40" t="s">
        <v>309</v>
      </c>
      <c r="B117" s="43" t="s">
        <v>462</v>
      </c>
      <c r="C117" s="36">
        <v>2</v>
      </c>
      <c r="D117" s="36">
        <v>0</v>
      </c>
      <c r="E117" s="36">
        <v>0</v>
      </c>
      <c r="F117" s="36">
        <v>5</v>
      </c>
      <c r="G117" s="36">
        <v>0</v>
      </c>
      <c r="H117" s="29" t="s">
        <v>463</v>
      </c>
    </row>
    <row r="118" spans="1:8" ht="51" x14ac:dyDescent="0.2">
      <c r="A118" s="41"/>
      <c r="B118" s="44"/>
      <c r="C118" s="37"/>
      <c r="D118" s="37"/>
      <c r="E118" s="37"/>
      <c r="F118" s="37"/>
      <c r="G118" s="37"/>
      <c r="H118" s="29" t="s">
        <v>464</v>
      </c>
    </row>
    <row r="119" spans="1:8" ht="69" thickBot="1" x14ac:dyDescent="0.25">
      <c r="A119" s="42"/>
      <c r="B119" s="45"/>
      <c r="C119" s="38"/>
      <c r="D119" s="38"/>
      <c r="E119" s="38"/>
      <c r="F119" s="38"/>
      <c r="G119" s="38"/>
      <c r="H119" s="27" t="s">
        <v>465</v>
      </c>
    </row>
    <row r="120" spans="1:8" ht="68" x14ac:dyDescent="0.2">
      <c r="A120" s="40" t="s">
        <v>309</v>
      </c>
      <c r="B120" s="43" t="s">
        <v>466</v>
      </c>
      <c r="C120" s="36">
        <v>2</v>
      </c>
      <c r="D120" s="36">
        <v>0</v>
      </c>
      <c r="E120" s="36">
        <v>0</v>
      </c>
      <c r="F120" s="36">
        <v>13</v>
      </c>
      <c r="G120" s="36">
        <v>0</v>
      </c>
      <c r="H120" s="29" t="s">
        <v>467</v>
      </c>
    </row>
    <row r="121" spans="1:8" ht="52" thickBot="1" x14ac:dyDescent="0.25">
      <c r="A121" s="42"/>
      <c r="B121" s="45"/>
      <c r="C121" s="38"/>
      <c r="D121" s="38"/>
      <c r="E121" s="38"/>
      <c r="F121" s="38"/>
      <c r="G121" s="38"/>
      <c r="H121" s="27" t="s">
        <v>468</v>
      </c>
    </row>
    <row r="122" spans="1:8" ht="85" x14ac:dyDescent="0.2">
      <c r="A122" s="40" t="s">
        <v>309</v>
      </c>
      <c r="B122" s="43" t="s">
        <v>469</v>
      </c>
      <c r="C122" s="36">
        <v>2</v>
      </c>
      <c r="D122" s="36">
        <v>0</v>
      </c>
      <c r="E122" s="36">
        <v>0</v>
      </c>
      <c r="F122" s="36">
        <v>13</v>
      </c>
      <c r="G122" s="36">
        <v>0</v>
      </c>
      <c r="H122" s="29" t="s">
        <v>470</v>
      </c>
    </row>
    <row r="123" spans="1:8" ht="51" x14ac:dyDescent="0.2">
      <c r="A123" s="41"/>
      <c r="B123" s="44"/>
      <c r="C123" s="37"/>
      <c r="D123" s="37"/>
      <c r="E123" s="37"/>
      <c r="F123" s="37"/>
      <c r="G123" s="37"/>
      <c r="H123" s="29" t="s">
        <v>471</v>
      </c>
    </row>
    <row r="124" spans="1:8" ht="52" thickBot="1" x14ac:dyDescent="0.25">
      <c r="A124" s="42"/>
      <c r="B124" s="45"/>
      <c r="C124" s="38"/>
      <c r="D124" s="38"/>
      <c r="E124" s="38"/>
      <c r="F124" s="38"/>
      <c r="G124" s="38"/>
      <c r="H124" s="27" t="s">
        <v>472</v>
      </c>
    </row>
    <row r="125" spans="1:8" ht="51" x14ac:dyDescent="0.2">
      <c r="A125" s="40" t="s">
        <v>309</v>
      </c>
      <c r="B125" s="43" t="s">
        <v>473</v>
      </c>
      <c r="C125" s="36">
        <v>2</v>
      </c>
      <c r="D125" s="36">
        <v>0</v>
      </c>
      <c r="E125" s="36">
        <v>0</v>
      </c>
      <c r="F125" s="36">
        <v>21</v>
      </c>
      <c r="G125" s="36">
        <v>0</v>
      </c>
      <c r="H125" s="29" t="s">
        <v>474</v>
      </c>
    </row>
    <row r="126" spans="1:8" ht="34" x14ac:dyDescent="0.2">
      <c r="A126" s="41"/>
      <c r="B126" s="44"/>
      <c r="C126" s="37"/>
      <c r="D126" s="37"/>
      <c r="E126" s="37"/>
      <c r="F126" s="37"/>
      <c r="G126" s="37"/>
      <c r="H126" s="29" t="s">
        <v>475</v>
      </c>
    </row>
    <row r="127" spans="1:8" ht="52" thickBot="1" x14ac:dyDescent="0.25">
      <c r="A127" s="42"/>
      <c r="B127" s="45"/>
      <c r="C127" s="38"/>
      <c r="D127" s="38"/>
      <c r="E127" s="38"/>
      <c r="F127" s="38"/>
      <c r="G127" s="38"/>
      <c r="H127" s="27" t="s">
        <v>476</v>
      </c>
    </row>
    <row r="128" spans="1:8" ht="85" x14ac:dyDescent="0.2">
      <c r="A128" s="40" t="s">
        <v>309</v>
      </c>
      <c r="B128" s="43" t="s">
        <v>477</v>
      </c>
      <c r="C128" s="36">
        <v>2</v>
      </c>
      <c r="D128" s="36">
        <v>0</v>
      </c>
      <c r="E128" s="36">
        <v>0</v>
      </c>
      <c r="F128" s="36">
        <v>21</v>
      </c>
      <c r="G128" s="36">
        <v>0</v>
      </c>
      <c r="H128" s="29" t="s">
        <v>478</v>
      </c>
    </row>
    <row r="129" spans="1:8" ht="51" x14ac:dyDescent="0.2">
      <c r="A129" s="41"/>
      <c r="B129" s="44"/>
      <c r="C129" s="37"/>
      <c r="D129" s="37"/>
      <c r="E129" s="37"/>
      <c r="F129" s="37"/>
      <c r="G129" s="37"/>
      <c r="H129" s="29" t="s">
        <v>479</v>
      </c>
    </row>
    <row r="130" spans="1:8" ht="69" thickBot="1" x14ac:dyDescent="0.25">
      <c r="A130" s="42"/>
      <c r="B130" s="45"/>
      <c r="C130" s="38"/>
      <c r="D130" s="38"/>
      <c r="E130" s="38"/>
      <c r="F130" s="38"/>
      <c r="G130" s="38"/>
      <c r="H130" s="27" t="s">
        <v>480</v>
      </c>
    </row>
    <row r="131" spans="1:8" ht="51" x14ac:dyDescent="0.2">
      <c r="A131" s="40" t="s">
        <v>306</v>
      </c>
      <c r="B131" s="43" t="s">
        <v>481</v>
      </c>
      <c r="C131" s="36">
        <v>2</v>
      </c>
      <c r="D131" s="36">
        <v>0</v>
      </c>
      <c r="E131" s="36">
        <v>0</v>
      </c>
      <c r="F131" s="36">
        <v>1</v>
      </c>
      <c r="G131" s="36">
        <v>0</v>
      </c>
      <c r="H131" s="29" t="s">
        <v>482</v>
      </c>
    </row>
    <row r="132" spans="1:8" ht="52" thickBot="1" x14ac:dyDescent="0.25">
      <c r="A132" s="42"/>
      <c r="B132" s="45"/>
      <c r="C132" s="38"/>
      <c r="D132" s="38"/>
      <c r="E132" s="38"/>
      <c r="F132" s="38"/>
      <c r="G132" s="38"/>
      <c r="H132" s="27" t="s">
        <v>483</v>
      </c>
    </row>
    <row r="133" spans="1:8" ht="51" x14ac:dyDescent="0.2">
      <c r="A133" s="40" t="s">
        <v>306</v>
      </c>
      <c r="B133" s="43" t="s">
        <v>484</v>
      </c>
      <c r="C133" s="36">
        <v>2</v>
      </c>
      <c r="D133" s="36">
        <v>0</v>
      </c>
      <c r="E133" s="36">
        <v>0</v>
      </c>
      <c r="F133" s="36">
        <v>1</v>
      </c>
      <c r="G133" s="36">
        <v>0</v>
      </c>
      <c r="H133" s="29" t="s">
        <v>485</v>
      </c>
    </row>
    <row r="134" spans="1:8" ht="34" x14ac:dyDescent="0.2">
      <c r="A134" s="41"/>
      <c r="B134" s="44"/>
      <c r="C134" s="37"/>
      <c r="D134" s="37"/>
      <c r="E134" s="37"/>
      <c r="F134" s="37"/>
      <c r="G134" s="37"/>
      <c r="H134" s="29" t="s">
        <v>486</v>
      </c>
    </row>
    <row r="135" spans="1:8" ht="69" thickBot="1" x14ac:dyDescent="0.25">
      <c r="A135" s="42"/>
      <c r="B135" s="45"/>
      <c r="C135" s="38"/>
      <c r="D135" s="38"/>
      <c r="E135" s="38"/>
      <c r="F135" s="38"/>
      <c r="G135" s="38"/>
      <c r="H135" s="27" t="s">
        <v>487</v>
      </c>
    </row>
    <row r="136" spans="1:8" ht="51" x14ac:dyDescent="0.2">
      <c r="A136" s="40" t="s">
        <v>306</v>
      </c>
      <c r="B136" s="43" t="s">
        <v>488</v>
      </c>
      <c r="C136" s="36">
        <v>0</v>
      </c>
      <c r="D136" s="36">
        <v>0</v>
      </c>
      <c r="E136" s="36">
        <v>0</v>
      </c>
      <c r="F136" s="36">
        <v>0</v>
      </c>
      <c r="G136" s="36">
        <v>0</v>
      </c>
      <c r="H136" s="29" t="s">
        <v>485</v>
      </c>
    </row>
    <row r="137" spans="1:8" ht="34" x14ac:dyDescent="0.2">
      <c r="A137" s="41"/>
      <c r="B137" s="44"/>
      <c r="C137" s="37"/>
      <c r="D137" s="37"/>
      <c r="E137" s="37"/>
      <c r="F137" s="37"/>
      <c r="G137" s="37"/>
      <c r="H137" s="29" t="s">
        <v>486</v>
      </c>
    </row>
    <row r="138" spans="1:8" ht="69" thickBot="1" x14ac:dyDescent="0.25">
      <c r="A138" s="42"/>
      <c r="B138" s="45"/>
      <c r="C138" s="38"/>
      <c r="D138" s="38"/>
      <c r="E138" s="38"/>
      <c r="F138" s="38"/>
      <c r="G138" s="38"/>
      <c r="H138" s="27" t="s">
        <v>487</v>
      </c>
    </row>
    <row r="139" spans="1:8" ht="51" x14ac:dyDescent="0.2">
      <c r="A139" s="40" t="s">
        <v>306</v>
      </c>
      <c r="B139" s="43" t="s">
        <v>489</v>
      </c>
      <c r="C139" s="36">
        <v>2</v>
      </c>
      <c r="D139" s="36">
        <v>0</v>
      </c>
      <c r="E139" s="36">
        <v>0</v>
      </c>
      <c r="F139" s="36">
        <v>1</v>
      </c>
      <c r="G139" s="36">
        <v>0</v>
      </c>
      <c r="H139" s="29" t="s">
        <v>490</v>
      </c>
    </row>
    <row r="140" spans="1:8" ht="34" x14ac:dyDescent="0.2">
      <c r="A140" s="41"/>
      <c r="B140" s="44"/>
      <c r="C140" s="37"/>
      <c r="D140" s="37"/>
      <c r="E140" s="37"/>
      <c r="F140" s="37"/>
      <c r="G140" s="37"/>
      <c r="H140" s="29" t="s">
        <v>491</v>
      </c>
    </row>
    <row r="141" spans="1:8" ht="69" thickBot="1" x14ac:dyDescent="0.25">
      <c r="A141" s="42"/>
      <c r="B141" s="45"/>
      <c r="C141" s="38"/>
      <c r="D141" s="38"/>
      <c r="E141" s="38"/>
      <c r="F141" s="38"/>
      <c r="G141" s="38"/>
      <c r="H141" s="27" t="s">
        <v>492</v>
      </c>
    </row>
    <row r="142" spans="1:8" ht="51" x14ac:dyDescent="0.2">
      <c r="A142" s="40" t="s">
        <v>306</v>
      </c>
      <c r="B142" s="43" t="s">
        <v>493</v>
      </c>
      <c r="C142" s="36">
        <v>0</v>
      </c>
      <c r="D142" s="36">
        <v>0</v>
      </c>
      <c r="E142" s="36">
        <v>0</v>
      </c>
      <c r="F142" s="36">
        <v>0</v>
      </c>
      <c r="G142" s="36">
        <v>0</v>
      </c>
      <c r="H142" s="29" t="s">
        <v>494</v>
      </c>
    </row>
    <row r="143" spans="1:8" ht="52" thickBot="1" x14ac:dyDescent="0.25">
      <c r="A143" s="42"/>
      <c r="B143" s="45"/>
      <c r="C143" s="38"/>
      <c r="D143" s="38"/>
      <c r="E143" s="38"/>
      <c r="F143" s="38"/>
      <c r="G143" s="38"/>
      <c r="H143" s="27" t="s">
        <v>495</v>
      </c>
    </row>
    <row r="144" spans="1:8" ht="51" x14ac:dyDescent="0.2">
      <c r="A144" s="40" t="s">
        <v>306</v>
      </c>
      <c r="B144" s="43" t="s">
        <v>496</v>
      </c>
      <c r="C144" s="36">
        <v>0</v>
      </c>
      <c r="D144" s="36">
        <v>0</v>
      </c>
      <c r="E144" s="36">
        <v>0</v>
      </c>
      <c r="F144" s="36">
        <v>0</v>
      </c>
      <c r="G144" s="36">
        <v>0</v>
      </c>
      <c r="H144" s="29" t="s">
        <v>497</v>
      </c>
    </row>
    <row r="145" spans="1:8" ht="51" x14ac:dyDescent="0.2">
      <c r="A145" s="41"/>
      <c r="B145" s="44"/>
      <c r="C145" s="37"/>
      <c r="D145" s="37"/>
      <c r="E145" s="37"/>
      <c r="F145" s="37"/>
      <c r="G145" s="37"/>
      <c r="H145" s="29" t="s">
        <v>498</v>
      </c>
    </row>
    <row r="146" spans="1:8" ht="52" thickBot="1" x14ac:dyDescent="0.25">
      <c r="A146" s="42"/>
      <c r="B146" s="45"/>
      <c r="C146" s="38"/>
      <c r="D146" s="38"/>
      <c r="E146" s="38"/>
      <c r="F146" s="38"/>
      <c r="G146" s="38"/>
      <c r="H146" s="27" t="s">
        <v>499</v>
      </c>
    </row>
    <row r="147" spans="1:8" ht="51" x14ac:dyDescent="0.2">
      <c r="A147" s="40" t="s">
        <v>306</v>
      </c>
      <c r="B147" s="43" t="s">
        <v>500</v>
      </c>
      <c r="C147" s="36">
        <v>0</v>
      </c>
      <c r="D147" s="36">
        <v>0</v>
      </c>
      <c r="E147" s="36">
        <v>0</v>
      </c>
      <c r="F147" s="36">
        <v>0</v>
      </c>
      <c r="G147" s="36">
        <v>0</v>
      </c>
      <c r="H147" s="29" t="s">
        <v>501</v>
      </c>
    </row>
    <row r="148" spans="1:8" ht="52" thickBot="1" x14ac:dyDescent="0.25">
      <c r="A148" s="42"/>
      <c r="B148" s="45"/>
      <c r="C148" s="38"/>
      <c r="D148" s="38"/>
      <c r="E148" s="38"/>
      <c r="F148" s="38"/>
      <c r="G148" s="38"/>
      <c r="H148" s="27" t="s">
        <v>502</v>
      </c>
    </row>
    <row r="149" spans="1:8" ht="51" x14ac:dyDescent="0.2">
      <c r="A149" s="40" t="s">
        <v>306</v>
      </c>
      <c r="B149" s="43" t="s">
        <v>503</v>
      </c>
      <c r="C149" s="36">
        <v>0</v>
      </c>
      <c r="D149" s="36">
        <v>0</v>
      </c>
      <c r="E149" s="36">
        <v>0</v>
      </c>
      <c r="F149" s="36">
        <v>0</v>
      </c>
      <c r="G149" s="36">
        <v>0</v>
      </c>
      <c r="H149" s="29" t="s">
        <v>504</v>
      </c>
    </row>
    <row r="150" spans="1:8" ht="34" x14ac:dyDescent="0.2">
      <c r="A150" s="41"/>
      <c r="B150" s="44"/>
      <c r="C150" s="37"/>
      <c r="D150" s="37"/>
      <c r="E150" s="37"/>
      <c r="F150" s="37"/>
      <c r="G150" s="37"/>
      <c r="H150" s="29" t="s">
        <v>505</v>
      </c>
    </row>
    <row r="151" spans="1:8" ht="52" thickBot="1" x14ac:dyDescent="0.25">
      <c r="A151" s="42"/>
      <c r="B151" s="45"/>
      <c r="C151" s="38"/>
      <c r="D151" s="38"/>
      <c r="E151" s="38"/>
      <c r="F151" s="38"/>
      <c r="G151" s="38"/>
      <c r="H151" s="27" t="s">
        <v>506</v>
      </c>
    </row>
    <row r="152" spans="1:8" ht="51" x14ac:dyDescent="0.2">
      <c r="A152" s="40" t="s">
        <v>306</v>
      </c>
      <c r="B152" s="43" t="s">
        <v>507</v>
      </c>
      <c r="C152" s="36">
        <v>0</v>
      </c>
      <c r="D152" s="36">
        <v>0</v>
      </c>
      <c r="E152" s="36">
        <v>0</v>
      </c>
      <c r="F152" s="36">
        <v>0</v>
      </c>
      <c r="G152" s="36">
        <v>0</v>
      </c>
      <c r="H152" s="29" t="s">
        <v>508</v>
      </c>
    </row>
    <row r="153" spans="1:8" ht="52" thickBot="1" x14ac:dyDescent="0.25">
      <c r="A153" s="42"/>
      <c r="B153" s="45"/>
      <c r="C153" s="38"/>
      <c r="D153" s="38"/>
      <c r="E153" s="38"/>
      <c r="F153" s="38"/>
      <c r="G153" s="38"/>
      <c r="H153" s="27" t="s">
        <v>509</v>
      </c>
    </row>
    <row r="154" spans="1:8" ht="51" x14ac:dyDescent="0.2">
      <c r="A154" s="40" t="s">
        <v>306</v>
      </c>
      <c r="B154" s="43" t="s">
        <v>510</v>
      </c>
      <c r="C154" s="36">
        <v>0</v>
      </c>
      <c r="D154" s="36">
        <v>0</v>
      </c>
      <c r="E154" s="36">
        <v>0</v>
      </c>
      <c r="F154" s="36">
        <v>0</v>
      </c>
      <c r="G154" s="36">
        <v>0</v>
      </c>
      <c r="H154" s="29" t="s">
        <v>511</v>
      </c>
    </row>
    <row r="155" spans="1:8" ht="34" x14ac:dyDescent="0.2">
      <c r="A155" s="41"/>
      <c r="B155" s="44"/>
      <c r="C155" s="37"/>
      <c r="D155" s="37"/>
      <c r="E155" s="37"/>
      <c r="F155" s="37"/>
      <c r="G155" s="37"/>
      <c r="H155" s="29" t="s">
        <v>512</v>
      </c>
    </row>
    <row r="156" spans="1:8" ht="52" thickBot="1" x14ac:dyDescent="0.25">
      <c r="A156" s="42"/>
      <c r="B156" s="45"/>
      <c r="C156" s="38"/>
      <c r="D156" s="38"/>
      <c r="E156" s="38"/>
      <c r="F156" s="38"/>
      <c r="G156" s="38"/>
      <c r="H156" s="27" t="s">
        <v>513</v>
      </c>
    </row>
    <row r="157" spans="1:8" ht="51" x14ac:dyDescent="0.2">
      <c r="A157" s="40" t="s">
        <v>306</v>
      </c>
      <c r="B157" s="43" t="s">
        <v>514</v>
      </c>
      <c r="C157" s="36">
        <v>0</v>
      </c>
      <c r="D157" s="36">
        <v>0</v>
      </c>
      <c r="E157" s="36">
        <v>0</v>
      </c>
      <c r="F157" s="36">
        <v>0</v>
      </c>
      <c r="G157" s="36">
        <v>0</v>
      </c>
      <c r="H157" s="29" t="s">
        <v>515</v>
      </c>
    </row>
    <row r="158" spans="1:8" ht="52" thickBot="1" x14ac:dyDescent="0.25">
      <c r="A158" s="42"/>
      <c r="B158" s="45"/>
      <c r="C158" s="38"/>
      <c r="D158" s="38"/>
      <c r="E158" s="38"/>
      <c r="F158" s="38"/>
      <c r="G158" s="38"/>
      <c r="H158" s="27" t="s">
        <v>516</v>
      </c>
    </row>
    <row r="159" spans="1:8" ht="51" x14ac:dyDescent="0.2">
      <c r="A159" s="40" t="s">
        <v>306</v>
      </c>
      <c r="B159" s="43" t="s">
        <v>517</v>
      </c>
      <c r="C159" s="36">
        <v>0</v>
      </c>
      <c r="D159" s="36">
        <v>0</v>
      </c>
      <c r="E159" s="36">
        <v>0</v>
      </c>
      <c r="F159" s="36">
        <v>0</v>
      </c>
      <c r="G159" s="36">
        <v>0</v>
      </c>
      <c r="H159" s="29" t="s">
        <v>518</v>
      </c>
    </row>
    <row r="160" spans="1:8" ht="68" x14ac:dyDescent="0.2">
      <c r="A160" s="41"/>
      <c r="B160" s="44"/>
      <c r="C160" s="37"/>
      <c r="D160" s="37"/>
      <c r="E160" s="37"/>
      <c r="F160" s="37"/>
      <c r="G160" s="37"/>
      <c r="H160" s="29" t="s">
        <v>519</v>
      </c>
    </row>
    <row r="161" spans="1:8" ht="69" thickBot="1" x14ac:dyDescent="0.25">
      <c r="A161" s="42"/>
      <c r="B161" s="45"/>
      <c r="C161" s="38"/>
      <c r="D161" s="38"/>
      <c r="E161" s="38"/>
      <c r="F161" s="38"/>
      <c r="G161" s="38"/>
      <c r="H161" s="27" t="s">
        <v>520</v>
      </c>
    </row>
    <row r="162" spans="1:8" ht="51" x14ac:dyDescent="0.2">
      <c r="A162" s="40" t="s">
        <v>306</v>
      </c>
      <c r="B162" s="43" t="s">
        <v>521</v>
      </c>
      <c r="C162" s="36">
        <v>0</v>
      </c>
      <c r="D162" s="36">
        <v>0</v>
      </c>
      <c r="E162" s="36">
        <v>0</v>
      </c>
      <c r="F162" s="36">
        <v>0</v>
      </c>
      <c r="G162" s="36">
        <v>0</v>
      </c>
      <c r="H162" s="29" t="s">
        <v>522</v>
      </c>
    </row>
    <row r="163" spans="1:8" ht="52" thickBot="1" x14ac:dyDescent="0.25">
      <c r="A163" s="42"/>
      <c r="B163" s="45"/>
      <c r="C163" s="38"/>
      <c r="D163" s="38"/>
      <c r="E163" s="38"/>
      <c r="F163" s="38"/>
      <c r="G163" s="38"/>
      <c r="H163" s="27" t="s">
        <v>523</v>
      </c>
    </row>
    <row r="164" spans="1:8" ht="51" x14ac:dyDescent="0.2">
      <c r="A164" s="40" t="s">
        <v>306</v>
      </c>
      <c r="B164" s="43" t="s">
        <v>524</v>
      </c>
      <c r="C164" s="36">
        <v>0</v>
      </c>
      <c r="D164" s="36">
        <v>0</v>
      </c>
      <c r="E164" s="36">
        <v>0</v>
      </c>
      <c r="F164" s="36">
        <v>0</v>
      </c>
      <c r="G164" s="36">
        <v>0</v>
      </c>
      <c r="H164" s="29" t="s">
        <v>525</v>
      </c>
    </row>
    <row r="165" spans="1:8" ht="51" x14ac:dyDescent="0.2">
      <c r="A165" s="41"/>
      <c r="B165" s="44"/>
      <c r="C165" s="37"/>
      <c r="D165" s="37"/>
      <c r="E165" s="37"/>
      <c r="F165" s="37"/>
      <c r="G165" s="37"/>
      <c r="H165" s="29" t="s">
        <v>526</v>
      </c>
    </row>
    <row r="166" spans="1:8" ht="52" thickBot="1" x14ac:dyDescent="0.25">
      <c r="A166" s="42"/>
      <c r="B166" s="45"/>
      <c r="C166" s="38"/>
      <c r="D166" s="38"/>
      <c r="E166" s="38"/>
      <c r="F166" s="38"/>
      <c r="G166" s="38"/>
      <c r="H166" s="27" t="s">
        <v>527</v>
      </c>
    </row>
    <row r="167" spans="1:8" ht="51" x14ac:dyDescent="0.2">
      <c r="A167" s="40" t="s">
        <v>306</v>
      </c>
      <c r="B167" s="43" t="s">
        <v>528</v>
      </c>
      <c r="C167" s="36">
        <v>0</v>
      </c>
      <c r="D167" s="36">
        <v>0</v>
      </c>
      <c r="E167" s="36">
        <v>0</v>
      </c>
      <c r="F167" s="36">
        <v>0</v>
      </c>
      <c r="G167" s="36">
        <v>0</v>
      </c>
      <c r="H167" s="29" t="s">
        <v>529</v>
      </c>
    </row>
    <row r="168" spans="1:8" ht="52" thickBot="1" x14ac:dyDescent="0.25">
      <c r="A168" s="42"/>
      <c r="B168" s="45"/>
      <c r="C168" s="38"/>
      <c r="D168" s="38"/>
      <c r="E168" s="38"/>
      <c r="F168" s="38"/>
      <c r="G168" s="38"/>
      <c r="H168" s="27" t="s">
        <v>530</v>
      </c>
    </row>
    <row r="169" spans="1:8" ht="51" x14ac:dyDescent="0.2">
      <c r="A169" s="40" t="s">
        <v>306</v>
      </c>
      <c r="B169" s="43" t="s">
        <v>531</v>
      </c>
      <c r="C169" s="36">
        <v>0</v>
      </c>
      <c r="D169" s="36">
        <v>0</v>
      </c>
      <c r="E169" s="36">
        <v>0</v>
      </c>
      <c r="F169" s="36">
        <v>0</v>
      </c>
      <c r="G169" s="36">
        <v>0</v>
      </c>
      <c r="H169" s="29" t="s">
        <v>532</v>
      </c>
    </row>
    <row r="170" spans="1:8" ht="51" x14ac:dyDescent="0.2">
      <c r="A170" s="41"/>
      <c r="B170" s="44"/>
      <c r="C170" s="37"/>
      <c r="D170" s="37"/>
      <c r="E170" s="37"/>
      <c r="F170" s="37"/>
      <c r="G170" s="37"/>
      <c r="H170" s="29" t="s">
        <v>533</v>
      </c>
    </row>
    <row r="171" spans="1:8" ht="52" thickBot="1" x14ac:dyDescent="0.25">
      <c r="A171" s="42"/>
      <c r="B171" s="45"/>
      <c r="C171" s="38"/>
      <c r="D171" s="38"/>
      <c r="E171" s="38"/>
      <c r="F171" s="38"/>
      <c r="G171" s="38"/>
      <c r="H171" s="27" t="s">
        <v>534</v>
      </c>
    </row>
    <row r="172" spans="1:8" ht="18" thickBot="1" x14ac:dyDescent="0.25">
      <c r="A172" s="25" t="s">
        <v>35</v>
      </c>
      <c r="B172" s="26" t="s">
        <v>535</v>
      </c>
      <c r="C172" s="32">
        <v>0</v>
      </c>
      <c r="D172" s="32">
        <v>0</v>
      </c>
      <c r="E172" s="32">
        <v>0</v>
      </c>
      <c r="F172" s="32">
        <v>0</v>
      </c>
      <c r="G172" s="32">
        <v>0</v>
      </c>
      <c r="H172" s="27" t="s">
        <v>400</v>
      </c>
    </row>
    <row r="173" spans="1:8" ht="51" x14ac:dyDescent="0.2">
      <c r="A173" s="40" t="s">
        <v>35</v>
      </c>
      <c r="B173" s="43" t="s">
        <v>536</v>
      </c>
      <c r="C173" s="36">
        <v>0</v>
      </c>
      <c r="D173" s="36">
        <v>0</v>
      </c>
      <c r="E173" s="36">
        <v>0</v>
      </c>
      <c r="F173" s="36">
        <v>0</v>
      </c>
      <c r="G173" s="36">
        <v>0</v>
      </c>
      <c r="H173" s="29" t="s">
        <v>537</v>
      </c>
    </row>
    <row r="174" spans="1:8" ht="18" thickBot="1" x14ac:dyDescent="0.25">
      <c r="A174" s="42"/>
      <c r="B174" s="45"/>
      <c r="C174" s="38"/>
      <c r="D174" s="38"/>
      <c r="E174" s="38"/>
      <c r="F174" s="38"/>
      <c r="G174" s="38"/>
      <c r="H174" s="27" t="s">
        <v>538</v>
      </c>
    </row>
    <row r="175" spans="1:8" ht="51" x14ac:dyDescent="0.2">
      <c r="A175" s="40" t="s">
        <v>35</v>
      </c>
      <c r="B175" s="43" t="s">
        <v>539</v>
      </c>
      <c r="C175" s="36">
        <v>0</v>
      </c>
      <c r="D175" s="36">
        <v>0</v>
      </c>
      <c r="E175" s="36">
        <v>0</v>
      </c>
      <c r="F175" s="36">
        <v>1</v>
      </c>
      <c r="G175" s="36">
        <v>0</v>
      </c>
      <c r="H175" s="29" t="s">
        <v>540</v>
      </c>
    </row>
    <row r="176" spans="1:8" ht="51" x14ac:dyDescent="0.2">
      <c r="A176" s="41"/>
      <c r="B176" s="44"/>
      <c r="C176" s="37"/>
      <c r="D176" s="37"/>
      <c r="E176" s="37"/>
      <c r="F176" s="37"/>
      <c r="G176" s="37"/>
      <c r="H176" s="29" t="s">
        <v>541</v>
      </c>
    </row>
    <row r="177" spans="1:8" ht="51" x14ac:dyDescent="0.2">
      <c r="A177" s="41"/>
      <c r="B177" s="44"/>
      <c r="C177" s="37"/>
      <c r="D177" s="37"/>
      <c r="E177" s="37"/>
      <c r="F177" s="37"/>
      <c r="G177" s="37"/>
      <c r="H177" s="29" t="s">
        <v>542</v>
      </c>
    </row>
    <row r="178" spans="1:8" ht="69" thickBot="1" x14ac:dyDescent="0.25">
      <c r="A178" s="42"/>
      <c r="B178" s="45"/>
      <c r="C178" s="38"/>
      <c r="D178" s="38"/>
      <c r="E178" s="38"/>
      <c r="F178" s="38"/>
      <c r="G178" s="38"/>
      <c r="H178" s="27" t="s">
        <v>543</v>
      </c>
    </row>
    <row r="179" spans="1:8" ht="51" x14ac:dyDescent="0.2">
      <c r="A179" s="40" t="s">
        <v>35</v>
      </c>
      <c r="B179" s="43" t="s">
        <v>544</v>
      </c>
      <c r="C179" s="36">
        <v>0</v>
      </c>
      <c r="D179" s="36">
        <v>0</v>
      </c>
      <c r="E179" s="36">
        <v>0</v>
      </c>
      <c r="F179" s="36">
        <v>1</v>
      </c>
      <c r="G179" s="36">
        <v>0</v>
      </c>
      <c r="H179" s="29" t="s">
        <v>545</v>
      </c>
    </row>
    <row r="180" spans="1:8" ht="51" x14ac:dyDescent="0.2">
      <c r="A180" s="41"/>
      <c r="B180" s="44"/>
      <c r="C180" s="37"/>
      <c r="D180" s="37"/>
      <c r="E180" s="37"/>
      <c r="F180" s="37"/>
      <c r="G180" s="37"/>
      <c r="H180" s="29" t="s">
        <v>546</v>
      </c>
    </row>
    <row r="181" spans="1:8" ht="69" thickBot="1" x14ac:dyDescent="0.25">
      <c r="A181" s="42"/>
      <c r="B181" s="45"/>
      <c r="C181" s="38"/>
      <c r="D181" s="38"/>
      <c r="E181" s="38"/>
      <c r="F181" s="38"/>
      <c r="G181" s="38"/>
      <c r="H181" s="27" t="s">
        <v>547</v>
      </c>
    </row>
    <row r="182" spans="1:8" ht="27" customHeight="1" x14ac:dyDescent="0.2">
      <c r="A182" s="40" t="s">
        <v>35</v>
      </c>
      <c r="B182" s="28" t="s">
        <v>548</v>
      </c>
      <c r="C182" s="36">
        <v>0</v>
      </c>
      <c r="D182" s="36">
        <v>0</v>
      </c>
      <c r="E182" s="36">
        <v>0</v>
      </c>
      <c r="F182" s="36">
        <v>0</v>
      </c>
      <c r="G182" s="36">
        <v>0</v>
      </c>
      <c r="H182" s="40" t="s">
        <v>550</v>
      </c>
    </row>
    <row r="183" spans="1:8" ht="17" thickBot="1" x14ac:dyDescent="0.25">
      <c r="A183" s="42"/>
      <c r="B183" s="26" t="s">
        <v>549</v>
      </c>
      <c r="C183" s="38"/>
      <c r="D183" s="38"/>
      <c r="E183" s="38"/>
      <c r="F183" s="38"/>
      <c r="G183" s="38"/>
      <c r="H183" s="42"/>
    </row>
    <row r="184" spans="1:8" ht="51" x14ac:dyDescent="0.2">
      <c r="A184" s="40" t="s">
        <v>35</v>
      </c>
      <c r="B184" s="28" t="s">
        <v>551</v>
      </c>
      <c r="C184" s="36">
        <v>0</v>
      </c>
      <c r="D184" s="36">
        <v>0</v>
      </c>
      <c r="E184" s="36">
        <v>0</v>
      </c>
      <c r="F184" s="36">
        <v>0</v>
      </c>
      <c r="G184" s="36">
        <v>0</v>
      </c>
      <c r="H184" s="29" t="s">
        <v>553</v>
      </c>
    </row>
    <row r="185" spans="1:8" ht="18" thickBot="1" x14ac:dyDescent="0.25">
      <c r="A185" s="42"/>
      <c r="B185" s="26" t="s">
        <v>552</v>
      </c>
      <c r="C185" s="38"/>
      <c r="D185" s="38"/>
      <c r="E185" s="38"/>
      <c r="F185" s="38"/>
      <c r="G185" s="38"/>
      <c r="H185" s="27" t="s">
        <v>538</v>
      </c>
    </row>
    <row r="186" spans="1:8" ht="51" x14ac:dyDescent="0.2">
      <c r="A186" s="40" t="s">
        <v>35</v>
      </c>
      <c r="B186" s="43" t="s">
        <v>554</v>
      </c>
      <c r="C186" s="36">
        <v>0</v>
      </c>
      <c r="D186" s="36">
        <v>0</v>
      </c>
      <c r="E186" s="36">
        <v>0</v>
      </c>
      <c r="F186" s="36">
        <v>0</v>
      </c>
      <c r="G186" s="36">
        <v>0</v>
      </c>
      <c r="H186" s="29" t="s">
        <v>555</v>
      </c>
    </row>
    <row r="187" spans="1:8" ht="52" thickBot="1" x14ac:dyDescent="0.25">
      <c r="A187" s="42"/>
      <c r="B187" s="45"/>
      <c r="C187" s="38"/>
      <c r="D187" s="38"/>
      <c r="E187" s="38"/>
      <c r="F187" s="38"/>
      <c r="G187" s="38"/>
      <c r="H187" s="27" t="s">
        <v>556</v>
      </c>
    </row>
    <row r="188" spans="1:8" ht="51" x14ac:dyDescent="0.2">
      <c r="A188" s="40" t="s">
        <v>35</v>
      </c>
      <c r="B188" s="43" t="s">
        <v>557</v>
      </c>
      <c r="C188" s="36">
        <v>0</v>
      </c>
      <c r="D188" s="36">
        <v>0</v>
      </c>
      <c r="E188" s="36">
        <v>0</v>
      </c>
      <c r="F188" s="36">
        <v>0</v>
      </c>
      <c r="G188" s="36">
        <v>0</v>
      </c>
      <c r="H188" s="29" t="s">
        <v>558</v>
      </c>
    </row>
    <row r="189" spans="1:8" ht="34" x14ac:dyDescent="0.2">
      <c r="A189" s="41"/>
      <c r="B189" s="44"/>
      <c r="C189" s="37"/>
      <c r="D189" s="37"/>
      <c r="E189" s="37"/>
      <c r="F189" s="37"/>
      <c r="G189" s="37"/>
      <c r="H189" s="29" t="s">
        <v>559</v>
      </c>
    </row>
    <row r="190" spans="1:8" ht="68" x14ac:dyDescent="0.2">
      <c r="A190" s="41"/>
      <c r="B190" s="44"/>
      <c r="C190" s="37"/>
      <c r="D190" s="37"/>
      <c r="E190" s="37"/>
      <c r="F190" s="37"/>
      <c r="G190" s="37"/>
      <c r="H190" s="29" t="s">
        <v>560</v>
      </c>
    </row>
    <row r="191" spans="1:8" ht="68" x14ac:dyDescent="0.2">
      <c r="A191" s="41"/>
      <c r="B191" s="44"/>
      <c r="C191" s="37"/>
      <c r="D191" s="37"/>
      <c r="E191" s="37"/>
      <c r="F191" s="37"/>
      <c r="G191" s="37"/>
      <c r="H191" s="29" t="s">
        <v>561</v>
      </c>
    </row>
    <row r="192" spans="1:8" ht="51" x14ac:dyDescent="0.2">
      <c r="A192" s="41"/>
      <c r="B192" s="44"/>
      <c r="C192" s="37"/>
      <c r="D192" s="37"/>
      <c r="E192" s="37"/>
      <c r="F192" s="37"/>
      <c r="G192" s="37"/>
      <c r="H192" s="29" t="s">
        <v>562</v>
      </c>
    </row>
    <row r="193" spans="1:8" ht="69" thickBot="1" x14ac:dyDescent="0.25">
      <c r="A193" s="42"/>
      <c r="B193" s="45"/>
      <c r="C193" s="38"/>
      <c r="D193" s="38"/>
      <c r="E193" s="38"/>
      <c r="F193" s="38"/>
      <c r="G193" s="38"/>
      <c r="H193" s="27" t="s">
        <v>563</v>
      </c>
    </row>
    <row r="194" spans="1:8" ht="86" thickBot="1" x14ac:dyDescent="0.25">
      <c r="A194" s="25" t="s">
        <v>35</v>
      </c>
      <c r="B194" s="26" t="s">
        <v>564</v>
      </c>
      <c r="C194" s="32">
        <v>0</v>
      </c>
      <c r="D194" s="32">
        <v>0</v>
      </c>
      <c r="E194" s="32">
        <v>0</v>
      </c>
      <c r="F194" s="32">
        <v>0</v>
      </c>
      <c r="G194" s="32">
        <v>0</v>
      </c>
      <c r="H194" s="27" t="s">
        <v>565</v>
      </c>
    </row>
    <row r="195" spans="1:8" ht="51" x14ac:dyDescent="0.2">
      <c r="A195" s="40" t="s">
        <v>35</v>
      </c>
      <c r="B195" s="43" t="s">
        <v>566</v>
      </c>
      <c r="C195" s="36">
        <v>0</v>
      </c>
      <c r="D195" s="36">
        <v>0</v>
      </c>
      <c r="E195" s="36">
        <v>0</v>
      </c>
      <c r="F195" s="36">
        <v>0</v>
      </c>
      <c r="G195" s="36">
        <v>0</v>
      </c>
      <c r="H195" s="29" t="s">
        <v>567</v>
      </c>
    </row>
    <row r="196" spans="1:8" ht="52" thickBot="1" x14ac:dyDescent="0.25">
      <c r="A196" s="42"/>
      <c r="B196" s="45"/>
      <c r="C196" s="38"/>
      <c r="D196" s="38"/>
      <c r="E196" s="38"/>
      <c r="F196" s="38"/>
      <c r="G196" s="38"/>
      <c r="H196" s="27" t="s">
        <v>568</v>
      </c>
    </row>
    <row r="197" spans="1:8" ht="51" x14ac:dyDescent="0.2">
      <c r="A197" s="40" t="s">
        <v>35</v>
      </c>
      <c r="B197" s="43" t="s">
        <v>569</v>
      </c>
      <c r="C197" s="36">
        <v>0</v>
      </c>
      <c r="D197" s="36">
        <v>0</v>
      </c>
      <c r="E197" s="36">
        <v>0</v>
      </c>
      <c r="F197" s="36">
        <v>0</v>
      </c>
      <c r="G197" s="36">
        <v>0</v>
      </c>
      <c r="H197" s="29" t="s">
        <v>570</v>
      </c>
    </row>
    <row r="198" spans="1:8" ht="51" x14ac:dyDescent="0.2">
      <c r="A198" s="41"/>
      <c r="B198" s="44"/>
      <c r="C198" s="37"/>
      <c r="D198" s="37"/>
      <c r="E198" s="37"/>
      <c r="F198" s="37"/>
      <c r="G198" s="37"/>
      <c r="H198" s="29" t="s">
        <v>571</v>
      </c>
    </row>
    <row r="199" spans="1:8" ht="69" thickBot="1" x14ac:dyDescent="0.25">
      <c r="A199" s="42"/>
      <c r="B199" s="45"/>
      <c r="C199" s="38"/>
      <c r="D199" s="38"/>
      <c r="E199" s="38"/>
      <c r="F199" s="38"/>
      <c r="G199" s="38"/>
      <c r="H199" s="27" t="s">
        <v>572</v>
      </c>
    </row>
    <row r="200" spans="1:8" ht="51" x14ac:dyDescent="0.2">
      <c r="A200" s="40" t="s">
        <v>35</v>
      </c>
      <c r="B200" s="43" t="s">
        <v>573</v>
      </c>
      <c r="C200" s="36">
        <v>0</v>
      </c>
      <c r="D200" s="36">
        <v>0</v>
      </c>
      <c r="E200" s="36">
        <v>0</v>
      </c>
      <c r="F200" s="36">
        <v>0</v>
      </c>
      <c r="G200" s="36">
        <v>0</v>
      </c>
      <c r="H200" s="29" t="s">
        <v>574</v>
      </c>
    </row>
    <row r="201" spans="1:8" ht="35" thickBot="1" x14ac:dyDescent="0.25">
      <c r="A201" s="42"/>
      <c r="B201" s="45"/>
      <c r="C201" s="38"/>
      <c r="D201" s="38"/>
      <c r="E201" s="38"/>
      <c r="F201" s="38"/>
      <c r="G201" s="38"/>
      <c r="H201" s="27" t="s">
        <v>575</v>
      </c>
    </row>
    <row r="202" spans="1:8" ht="51" x14ac:dyDescent="0.2">
      <c r="A202" s="40" t="s">
        <v>35</v>
      </c>
      <c r="B202" s="43" t="s">
        <v>576</v>
      </c>
      <c r="C202" s="36">
        <v>0</v>
      </c>
      <c r="D202" s="36">
        <v>0</v>
      </c>
      <c r="E202" s="36">
        <v>0</v>
      </c>
      <c r="F202" s="36">
        <v>0</v>
      </c>
      <c r="G202" s="36">
        <v>0</v>
      </c>
      <c r="H202" s="29" t="s">
        <v>577</v>
      </c>
    </row>
    <row r="203" spans="1:8" ht="51" x14ac:dyDescent="0.2">
      <c r="A203" s="41"/>
      <c r="B203" s="44"/>
      <c r="C203" s="37"/>
      <c r="D203" s="37"/>
      <c r="E203" s="37"/>
      <c r="F203" s="37"/>
      <c r="G203" s="37"/>
      <c r="H203" s="29" t="s">
        <v>578</v>
      </c>
    </row>
    <row r="204" spans="1:8" ht="69" thickBot="1" x14ac:dyDescent="0.25">
      <c r="A204" s="42"/>
      <c r="B204" s="45"/>
      <c r="C204" s="38"/>
      <c r="D204" s="38"/>
      <c r="E204" s="38"/>
      <c r="F204" s="38"/>
      <c r="G204" s="38"/>
      <c r="H204" s="27" t="s">
        <v>579</v>
      </c>
    </row>
    <row r="205" spans="1:8" ht="34" x14ac:dyDescent="0.2">
      <c r="A205" s="40" t="s">
        <v>35</v>
      </c>
      <c r="B205" s="28" t="s">
        <v>580</v>
      </c>
      <c r="C205" s="36">
        <v>0</v>
      </c>
      <c r="D205" s="36">
        <v>0</v>
      </c>
      <c r="E205" s="36">
        <v>0</v>
      </c>
      <c r="F205" s="36">
        <v>0</v>
      </c>
      <c r="G205" s="36">
        <v>0</v>
      </c>
      <c r="H205" s="29" t="s">
        <v>582</v>
      </c>
    </row>
    <row r="206" spans="1:8" ht="69" thickBot="1" x14ac:dyDescent="0.25">
      <c r="A206" s="42"/>
      <c r="B206" s="26" t="s">
        <v>581</v>
      </c>
      <c r="C206" s="38"/>
      <c r="D206" s="38"/>
      <c r="E206" s="38"/>
      <c r="F206" s="38"/>
      <c r="G206" s="38"/>
      <c r="H206" s="27" t="s">
        <v>583</v>
      </c>
    </row>
    <row r="207" spans="1:8" ht="51" x14ac:dyDescent="0.2">
      <c r="A207" s="40" t="s">
        <v>35</v>
      </c>
      <c r="B207" s="43" t="s">
        <v>584</v>
      </c>
      <c r="C207" s="36">
        <v>0</v>
      </c>
      <c r="D207" s="36">
        <v>0</v>
      </c>
      <c r="E207" s="36">
        <v>0</v>
      </c>
      <c r="F207" s="36">
        <v>0</v>
      </c>
      <c r="G207" s="36">
        <v>0</v>
      </c>
      <c r="H207" s="29" t="s">
        <v>585</v>
      </c>
    </row>
    <row r="208" spans="1:8" ht="52" thickBot="1" x14ac:dyDescent="0.25">
      <c r="A208" s="42"/>
      <c r="B208" s="45"/>
      <c r="C208" s="38"/>
      <c r="D208" s="38"/>
      <c r="E208" s="38"/>
      <c r="F208" s="38"/>
      <c r="G208" s="38"/>
      <c r="H208" s="27" t="s">
        <v>586</v>
      </c>
    </row>
    <row r="209" spans="1:8" ht="51" x14ac:dyDescent="0.2">
      <c r="A209" s="40" t="s">
        <v>35</v>
      </c>
      <c r="B209" s="43" t="s">
        <v>587</v>
      </c>
      <c r="C209" s="36">
        <v>0</v>
      </c>
      <c r="D209" s="36">
        <v>0</v>
      </c>
      <c r="E209" s="36">
        <v>0</v>
      </c>
      <c r="F209" s="36">
        <v>0</v>
      </c>
      <c r="G209" s="36">
        <v>0</v>
      </c>
      <c r="H209" s="29" t="s">
        <v>588</v>
      </c>
    </row>
    <row r="210" spans="1:8" ht="68" x14ac:dyDescent="0.2">
      <c r="A210" s="41"/>
      <c r="B210" s="44"/>
      <c r="C210" s="37"/>
      <c r="D210" s="37"/>
      <c r="E210" s="37"/>
      <c r="F210" s="37"/>
      <c r="G210" s="37"/>
      <c r="H210" s="29" t="s">
        <v>589</v>
      </c>
    </row>
    <row r="211" spans="1:8" ht="69" thickBot="1" x14ac:dyDescent="0.25">
      <c r="A211" s="42"/>
      <c r="B211" s="45"/>
      <c r="C211" s="38"/>
      <c r="D211" s="38"/>
      <c r="E211" s="38"/>
      <c r="F211" s="38"/>
      <c r="G211" s="38"/>
      <c r="H211" s="27" t="s">
        <v>590</v>
      </c>
    </row>
    <row r="212" spans="1:8" ht="51" x14ac:dyDescent="0.2">
      <c r="A212" s="40" t="s">
        <v>35</v>
      </c>
      <c r="B212" s="28" t="s">
        <v>591</v>
      </c>
      <c r="C212" s="36">
        <v>0</v>
      </c>
      <c r="D212" s="36">
        <v>0</v>
      </c>
      <c r="E212" s="36">
        <v>0</v>
      </c>
      <c r="F212" s="36">
        <v>0</v>
      </c>
      <c r="G212" s="36">
        <v>0</v>
      </c>
      <c r="H212" s="29" t="s">
        <v>593</v>
      </c>
    </row>
    <row r="213" spans="1:8" ht="18" thickBot="1" x14ac:dyDescent="0.25">
      <c r="A213" s="42"/>
      <c r="B213" s="26" t="s">
        <v>592</v>
      </c>
      <c r="C213" s="38"/>
      <c r="D213" s="38"/>
      <c r="E213" s="38"/>
      <c r="F213" s="38"/>
      <c r="G213" s="38"/>
      <c r="H213" s="27" t="s">
        <v>538</v>
      </c>
    </row>
    <row r="214" spans="1:8" ht="34" x14ac:dyDescent="0.2">
      <c r="A214" s="40" t="s">
        <v>35</v>
      </c>
      <c r="B214" s="43" t="s">
        <v>594</v>
      </c>
      <c r="C214" s="36">
        <v>0</v>
      </c>
      <c r="D214" s="36">
        <v>0</v>
      </c>
      <c r="E214" s="36">
        <v>0</v>
      </c>
      <c r="F214" s="36">
        <v>0</v>
      </c>
      <c r="G214" s="36">
        <v>0</v>
      </c>
      <c r="H214" s="29" t="s">
        <v>595</v>
      </c>
    </row>
    <row r="215" spans="1:8" ht="52" thickBot="1" x14ac:dyDescent="0.25">
      <c r="A215" s="42"/>
      <c r="B215" s="45"/>
      <c r="C215" s="38"/>
      <c r="D215" s="38"/>
      <c r="E215" s="38"/>
      <c r="F215" s="38"/>
      <c r="G215" s="38"/>
      <c r="H215" s="27" t="s">
        <v>596</v>
      </c>
    </row>
    <row r="216" spans="1:8" ht="51" x14ac:dyDescent="0.2">
      <c r="A216" s="40" t="s">
        <v>35</v>
      </c>
      <c r="B216" s="43" t="s">
        <v>597</v>
      </c>
      <c r="C216" s="36">
        <v>0</v>
      </c>
      <c r="D216" s="36">
        <v>0</v>
      </c>
      <c r="E216" s="36">
        <v>0</v>
      </c>
      <c r="F216" s="36">
        <v>0</v>
      </c>
      <c r="G216" s="36">
        <v>0</v>
      </c>
      <c r="H216" s="29" t="s">
        <v>598</v>
      </c>
    </row>
    <row r="217" spans="1:8" ht="34" x14ac:dyDescent="0.2">
      <c r="A217" s="41"/>
      <c r="B217" s="44"/>
      <c r="C217" s="37"/>
      <c r="D217" s="37"/>
      <c r="E217" s="37"/>
      <c r="F217" s="37"/>
      <c r="G217" s="37"/>
      <c r="H217" s="29" t="s">
        <v>599</v>
      </c>
    </row>
    <row r="218" spans="1:8" ht="51" x14ac:dyDescent="0.2">
      <c r="A218" s="41"/>
      <c r="B218" s="44"/>
      <c r="C218" s="37"/>
      <c r="D218" s="37"/>
      <c r="E218" s="37"/>
      <c r="F218" s="37"/>
      <c r="G218" s="37"/>
      <c r="H218" s="29" t="s">
        <v>600</v>
      </c>
    </row>
    <row r="219" spans="1:8" ht="17" x14ac:dyDescent="0.2">
      <c r="A219" s="41"/>
      <c r="B219" s="44"/>
      <c r="C219" s="37"/>
      <c r="D219" s="37"/>
      <c r="E219" s="37"/>
      <c r="F219" s="37"/>
      <c r="G219" s="37"/>
      <c r="H219" s="29" t="s">
        <v>601</v>
      </c>
    </row>
    <row r="220" spans="1:8" ht="52" thickBot="1" x14ac:dyDescent="0.25">
      <c r="A220" s="42"/>
      <c r="B220" s="45"/>
      <c r="C220" s="38"/>
      <c r="D220" s="38"/>
      <c r="E220" s="38"/>
      <c r="F220" s="38"/>
      <c r="G220" s="38"/>
      <c r="H220" s="27" t="s">
        <v>602</v>
      </c>
    </row>
    <row r="221" spans="1:8" ht="34" x14ac:dyDescent="0.2">
      <c r="A221" s="40" t="s">
        <v>35</v>
      </c>
      <c r="B221" s="43" t="s">
        <v>603</v>
      </c>
      <c r="C221" s="36">
        <v>0</v>
      </c>
      <c r="D221" s="36">
        <v>0</v>
      </c>
      <c r="E221" s="36">
        <v>0</v>
      </c>
      <c r="F221" s="36">
        <v>0</v>
      </c>
      <c r="G221" s="36">
        <v>0</v>
      </c>
      <c r="H221" s="29" t="s">
        <v>604</v>
      </c>
    </row>
    <row r="222" spans="1:8" ht="52" thickBot="1" x14ac:dyDescent="0.25">
      <c r="A222" s="42"/>
      <c r="B222" s="45"/>
      <c r="C222" s="38"/>
      <c r="D222" s="38"/>
      <c r="E222" s="38"/>
      <c r="F222" s="38"/>
      <c r="G222" s="38"/>
      <c r="H222" s="27" t="s">
        <v>605</v>
      </c>
    </row>
    <row r="223" spans="1:8" ht="51" x14ac:dyDescent="0.2">
      <c r="A223" s="40" t="s">
        <v>35</v>
      </c>
      <c r="B223" s="43" t="s">
        <v>606</v>
      </c>
      <c r="C223" s="36">
        <v>0</v>
      </c>
      <c r="D223" s="36">
        <v>0</v>
      </c>
      <c r="E223" s="36">
        <v>0</v>
      </c>
      <c r="F223" s="36">
        <v>0</v>
      </c>
      <c r="G223" s="36">
        <v>0</v>
      </c>
      <c r="H223" s="29" t="s">
        <v>607</v>
      </c>
    </row>
    <row r="224" spans="1:8" ht="51" x14ac:dyDescent="0.2">
      <c r="A224" s="41"/>
      <c r="B224" s="44"/>
      <c r="C224" s="37"/>
      <c r="D224" s="37"/>
      <c r="E224" s="37"/>
      <c r="F224" s="37"/>
      <c r="G224" s="37"/>
      <c r="H224" s="29" t="s">
        <v>608</v>
      </c>
    </row>
    <row r="225" spans="1:8" ht="69" thickBot="1" x14ac:dyDescent="0.25">
      <c r="A225" s="42"/>
      <c r="B225" s="45"/>
      <c r="C225" s="38"/>
      <c r="D225" s="38"/>
      <c r="E225" s="38"/>
      <c r="F225" s="38"/>
      <c r="G225" s="38"/>
      <c r="H225" s="27" t="s">
        <v>609</v>
      </c>
    </row>
    <row r="226" spans="1:8" ht="34" x14ac:dyDescent="0.2">
      <c r="A226" s="40" t="s">
        <v>35</v>
      </c>
      <c r="B226" s="28" t="s">
        <v>580</v>
      </c>
      <c r="C226" s="36">
        <v>0</v>
      </c>
      <c r="D226" s="36">
        <v>0</v>
      </c>
      <c r="E226" s="36">
        <v>0</v>
      </c>
      <c r="F226" s="36">
        <v>0</v>
      </c>
      <c r="G226" s="36">
        <v>0</v>
      </c>
      <c r="H226" s="29" t="s">
        <v>611</v>
      </c>
    </row>
    <row r="227" spans="1:8" ht="69" thickBot="1" x14ac:dyDescent="0.25">
      <c r="A227" s="42"/>
      <c r="B227" s="26" t="s">
        <v>610</v>
      </c>
      <c r="C227" s="38"/>
      <c r="D227" s="38"/>
      <c r="E227" s="38"/>
      <c r="F227" s="38"/>
      <c r="G227" s="38"/>
      <c r="H227" s="27" t="s">
        <v>612</v>
      </c>
    </row>
    <row r="228" spans="1:8" ht="51" x14ac:dyDescent="0.2">
      <c r="A228" s="40" t="s">
        <v>35</v>
      </c>
      <c r="B228" s="28" t="s">
        <v>580</v>
      </c>
      <c r="C228" s="36">
        <v>0</v>
      </c>
      <c r="D228" s="36">
        <v>0</v>
      </c>
      <c r="E228" s="36">
        <v>0</v>
      </c>
      <c r="F228" s="36">
        <v>0</v>
      </c>
      <c r="G228" s="36">
        <v>0</v>
      </c>
      <c r="H228" s="29" t="s">
        <v>614</v>
      </c>
    </row>
    <row r="229" spans="1:8" ht="18" thickBot="1" x14ac:dyDescent="0.25">
      <c r="A229" s="42"/>
      <c r="B229" s="26" t="s">
        <v>613</v>
      </c>
      <c r="C229" s="38"/>
      <c r="D229" s="38"/>
      <c r="E229" s="38"/>
      <c r="F229" s="38"/>
      <c r="G229" s="38"/>
      <c r="H229" s="27" t="s">
        <v>538</v>
      </c>
    </row>
    <row r="230" spans="1:8" ht="34" x14ac:dyDescent="0.2">
      <c r="A230" s="40" t="s">
        <v>35</v>
      </c>
      <c r="B230" s="43" t="s">
        <v>615</v>
      </c>
      <c r="C230" s="36">
        <v>0</v>
      </c>
      <c r="D230" s="36">
        <v>0</v>
      </c>
      <c r="E230" s="36">
        <v>0</v>
      </c>
      <c r="F230" s="36">
        <v>0</v>
      </c>
      <c r="G230" s="36">
        <v>0</v>
      </c>
      <c r="H230" s="29" t="s">
        <v>616</v>
      </c>
    </row>
    <row r="231" spans="1:8" ht="69" thickBot="1" x14ac:dyDescent="0.25">
      <c r="A231" s="42"/>
      <c r="B231" s="45"/>
      <c r="C231" s="38"/>
      <c r="D231" s="38"/>
      <c r="E231" s="38"/>
      <c r="F231" s="38"/>
      <c r="G231" s="38"/>
      <c r="H231" s="27" t="s">
        <v>617</v>
      </c>
    </row>
    <row r="232" spans="1:8" ht="51" x14ac:dyDescent="0.2">
      <c r="A232" s="40" t="s">
        <v>35</v>
      </c>
      <c r="B232" s="43" t="s">
        <v>618</v>
      </c>
      <c r="C232" s="36">
        <v>0</v>
      </c>
      <c r="D232" s="36">
        <v>0</v>
      </c>
      <c r="E232" s="36">
        <v>0</v>
      </c>
      <c r="F232" s="36">
        <v>0</v>
      </c>
      <c r="G232" s="36">
        <v>0</v>
      </c>
      <c r="H232" s="29" t="s">
        <v>619</v>
      </c>
    </row>
    <row r="233" spans="1:8" ht="51" x14ac:dyDescent="0.2">
      <c r="A233" s="41"/>
      <c r="B233" s="44"/>
      <c r="C233" s="37"/>
      <c r="D233" s="37"/>
      <c r="E233" s="37"/>
      <c r="F233" s="37"/>
      <c r="G233" s="37"/>
      <c r="H233" s="29" t="s">
        <v>620</v>
      </c>
    </row>
    <row r="234" spans="1:8" ht="69" thickBot="1" x14ac:dyDescent="0.25">
      <c r="A234" s="42"/>
      <c r="B234" s="45"/>
      <c r="C234" s="38"/>
      <c r="D234" s="38"/>
      <c r="E234" s="38"/>
      <c r="F234" s="38"/>
      <c r="G234" s="38"/>
      <c r="H234" s="27" t="s">
        <v>621</v>
      </c>
    </row>
    <row r="235" spans="1:8" ht="51" x14ac:dyDescent="0.2">
      <c r="A235" s="40" t="s">
        <v>35</v>
      </c>
      <c r="B235" s="43" t="s">
        <v>622</v>
      </c>
      <c r="C235" s="36">
        <v>0</v>
      </c>
      <c r="D235" s="36">
        <v>0</v>
      </c>
      <c r="E235" s="36">
        <v>0</v>
      </c>
      <c r="F235" s="36">
        <v>0</v>
      </c>
      <c r="G235" s="36">
        <v>0</v>
      </c>
      <c r="H235" s="29" t="s">
        <v>623</v>
      </c>
    </row>
    <row r="236" spans="1:8" ht="52" thickBot="1" x14ac:dyDescent="0.25">
      <c r="A236" s="42"/>
      <c r="B236" s="45"/>
      <c r="C236" s="38"/>
      <c r="D236" s="38"/>
      <c r="E236" s="38"/>
      <c r="F236" s="38"/>
      <c r="G236" s="38"/>
      <c r="H236" s="27" t="s">
        <v>624</v>
      </c>
    </row>
    <row r="237" spans="1:8" ht="51" x14ac:dyDescent="0.2">
      <c r="A237" s="40" t="s">
        <v>35</v>
      </c>
      <c r="B237" s="43" t="s">
        <v>625</v>
      </c>
      <c r="C237" s="36">
        <v>0</v>
      </c>
      <c r="D237" s="36">
        <v>0</v>
      </c>
      <c r="E237" s="36">
        <v>0</v>
      </c>
      <c r="F237" s="36">
        <v>0</v>
      </c>
      <c r="G237" s="36">
        <v>0</v>
      </c>
      <c r="H237" s="29" t="s">
        <v>626</v>
      </c>
    </row>
    <row r="238" spans="1:8" ht="51" x14ac:dyDescent="0.2">
      <c r="A238" s="41"/>
      <c r="B238" s="44"/>
      <c r="C238" s="37"/>
      <c r="D238" s="37"/>
      <c r="E238" s="37"/>
      <c r="F238" s="37"/>
      <c r="G238" s="37"/>
      <c r="H238" s="29" t="s">
        <v>627</v>
      </c>
    </row>
    <row r="239" spans="1:8" ht="69" thickBot="1" x14ac:dyDescent="0.25">
      <c r="A239" s="42"/>
      <c r="B239" s="45"/>
      <c r="C239" s="38"/>
      <c r="D239" s="38"/>
      <c r="E239" s="38"/>
      <c r="F239" s="38"/>
      <c r="G239" s="38"/>
      <c r="H239" s="27" t="s">
        <v>628</v>
      </c>
    </row>
    <row r="240" spans="1:8" ht="51" x14ac:dyDescent="0.2">
      <c r="A240" s="40" t="s">
        <v>35</v>
      </c>
      <c r="B240" s="28" t="s">
        <v>580</v>
      </c>
      <c r="C240" s="36">
        <v>0</v>
      </c>
      <c r="D240" s="36">
        <v>0</v>
      </c>
      <c r="E240" s="36">
        <v>0</v>
      </c>
      <c r="F240" s="36">
        <v>0</v>
      </c>
      <c r="G240" s="36">
        <v>0</v>
      </c>
      <c r="H240" s="29" t="s">
        <v>630</v>
      </c>
    </row>
    <row r="241" spans="1:8" ht="18" thickBot="1" x14ac:dyDescent="0.25">
      <c r="A241" s="42"/>
      <c r="B241" s="26" t="s">
        <v>629</v>
      </c>
      <c r="C241" s="38"/>
      <c r="D241" s="38"/>
      <c r="E241" s="38"/>
      <c r="F241" s="38"/>
      <c r="G241" s="38"/>
      <c r="H241" s="27" t="s">
        <v>538</v>
      </c>
    </row>
    <row r="242" spans="1:8" ht="51" x14ac:dyDescent="0.2">
      <c r="A242" s="40" t="s">
        <v>35</v>
      </c>
      <c r="B242" s="43" t="s">
        <v>631</v>
      </c>
      <c r="C242" s="36">
        <v>0</v>
      </c>
      <c r="D242" s="36">
        <v>0</v>
      </c>
      <c r="E242" s="36">
        <v>0</v>
      </c>
      <c r="F242" s="36">
        <v>0</v>
      </c>
      <c r="G242" s="36">
        <v>0</v>
      </c>
      <c r="H242" s="29" t="s">
        <v>632</v>
      </c>
    </row>
    <row r="243" spans="1:8" ht="52" thickBot="1" x14ac:dyDescent="0.25">
      <c r="A243" s="42"/>
      <c r="B243" s="45"/>
      <c r="C243" s="38"/>
      <c r="D243" s="38"/>
      <c r="E243" s="38"/>
      <c r="F243" s="38"/>
      <c r="G243" s="38"/>
      <c r="H243" s="27" t="s">
        <v>633</v>
      </c>
    </row>
    <row r="244" spans="1:8" ht="51" x14ac:dyDescent="0.2">
      <c r="A244" s="40" t="s">
        <v>35</v>
      </c>
      <c r="B244" s="43" t="s">
        <v>634</v>
      </c>
      <c r="C244" s="36">
        <v>0</v>
      </c>
      <c r="D244" s="36">
        <v>0</v>
      </c>
      <c r="E244" s="36">
        <v>0</v>
      </c>
      <c r="F244" s="36">
        <v>0</v>
      </c>
      <c r="G244" s="36">
        <v>0</v>
      </c>
      <c r="H244" s="29" t="s">
        <v>635</v>
      </c>
    </row>
    <row r="245" spans="1:8" ht="51" x14ac:dyDescent="0.2">
      <c r="A245" s="41"/>
      <c r="B245" s="44"/>
      <c r="C245" s="37"/>
      <c r="D245" s="37"/>
      <c r="E245" s="37"/>
      <c r="F245" s="37"/>
      <c r="G245" s="37"/>
      <c r="H245" s="29" t="s">
        <v>636</v>
      </c>
    </row>
    <row r="246" spans="1:8" ht="69" thickBot="1" x14ac:dyDescent="0.25">
      <c r="A246" s="42"/>
      <c r="B246" s="45"/>
      <c r="C246" s="38"/>
      <c r="D246" s="38"/>
      <c r="E246" s="38"/>
      <c r="F246" s="38"/>
      <c r="G246" s="38"/>
      <c r="H246" s="27" t="s">
        <v>637</v>
      </c>
    </row>
    <row r="247" spans="1:8" ht="51" x14ac:dyDescent="0.2">
      <c r="A247" s="40" t="s">
        <v>35</v>
      </c>
      <c r="B247" s="43" t="s">
        <v>638</v>
      </c>
      <c r="C247" s="36">
        <v>0</v>
      </c>
      <c r="D247" s="36">
        <v>0</v>
      </c>
      <c r="E247" s="36">
        <v>0</v>
      </c>
      <c r="F247" s="36">
        <v>0</v>
      </c>
      <c r="G247" s="36">
        <v>0</v>
      </c>
      <c r="H247" s="29" t="s">
        <v>639</v>
      </c>
    </row>
    <row r="248" spans="1:8" ht="52" thickBot="1" x14ac:dyDescent="0.25">
      <c r="A248" s="42"/>
      <c r="B248" s="45"/>
      <c r="C248" s="38"/>
      <c r="D248" s="38"/>
      <c r="E248" s="38"/>
      <c r="F248" s="38"/>
      <c r="G248" s="38"/>
      <c r="H248" s="27" t="s">
        <v>640</v>
      </c>
    </row>
    <row r="249" spans="1:8" ht="51" x14ac:dyDescent="0.2">
      <c r="A249" s="40" t="s">
        <v>35</v>
      </c>
      <c r="B249" s="43" t="s">
        <v>641</v>
      </c>
      <c r="C249" s="36">
        <v>0</v>
      </c>
      <c r="D249" s="36">
        <v>0</v>
      </c>
      <c r="E249" s="36">
        <v>0</v>
      </c>
      <c r="F249" s="36">
        <v>0</v>
      </c>
      <c r="G249" s="36">
        <v>0</v>
      </c>
      <c r="H249" s="29" t="s">
        <v>642</v>
      </c>
    </row>
    <row r="250" spans="1:8" ht="51" x14ac:dyDescent="0.2">
      <c r="A250" s="41"/>
      <c r="B250" s="44"/>
      <c r="C250" s="37"/>
      <c r="D250" s="37"/>
      <c r="E250" s="37"/>
      <c r="F250" s="37"/>
      <c r="G250" s="37"/>
      <c r="H250" s="29" t="s">
        <v>643</v>
      </c>
    </row>
    <row r="251" spans="1:8" ht="69" thickBot="1" x14ac:dyDescent="0.25">
      <c r="A251" s="42"/>
      <c r="B251" s="45"/>
      <c r="C251" s="38"/>
      <c r="D251" s="38"/>
      <c r="E251" s="38"/>
      <c r="F251" s="38"/>
      <c r="G251" s="38"/>
      <c r="H251" s="27" t="s">
        <v>644</v>
      </c>
    </row>
    <row r="252" spans="1:8" ht="34" x14ac:dyDescent="0.2">
      <c r="A252" s="40" t="s">
        <v>35</v>
      </c>
      <c r="B252" s="28" t="s">
        <v>580</v>
      </c>
      <c r="C252" s="36">
        <v>0</v>
      </c>
      <c r="D252" s="36">
        <v>0</v>
      </c>
      <c r="E252" s="36">
        <v>0</v>
      </c>
      <c r="F252" s="36">
        <v>0</v>
      </c>
      <c r="G252" s="36">
        <v>0</v>
      </c>
      <c r="H252" s="29" t="s">
        <v>646</v>
      </c>
    </row>
    <row r="253" spans="1:8" ht="51" x14ac:dyDescent="0.2">
      <c r="A253" s="41"/>
      <c r="B253" s="28" t="s">
        <v>645</v>
      </c>
      <c r="C253" s="37"/>
      <c r="D253" s="37"/>
      <c r="E253" s="37"/>
      <c r="F253" s="37"/>
      <c r="G253" s="37"/>
      <c r="H253" s="29" t="s">
        <v>647</v>
      </c>
    </row>
    <row r="254" spans="1:8" ht="18" thickBot="1" x14ac:dyDescent="0.25">
      <c r="A254" s="42"/>
      <c r="B254" s="20"/>
      <c r="C254" s="38"/>
      <c r="D254" s="38"/>
      <c r="E254" s="38"/>
      <c r="F254" s="38"/>
      <c r="G254" s="38"/>
      <c r="H254" s="27" t="s">
        <v>538</v>
      </c>
    </row>
    <row r="255" spans="1:8" ht="34" x14ac:dyDescent="0.2">
      <c r="A255" s="40" t="s">
        <v>35</v>
      </c>
      <c r="B255" s="43" t="s">
        <v>648</v>
      </c>
      <c r="C255" s="36">
        <v>0</v>
      </c>
      <c r="D255" s="36">
        <v>0</v>
      </c>
      <c r="E255" s="36">
        <v>0</v>
      </c>
      <c r="F255" s="36">
        <v>0</v>
      </c>
      <c r="G255" s="36">
        <v>0</v>
      </c>
      <c r="H255" s="29" t="s">
        <v>649</v>
      </c>
    </row>
    <row r="256" spans="1:8" ht="52" thickBot="1" x14ac:dyDescent="0.25">
      <c r="A256" s="42"/>
      <c r="B256" s="45"/>
      <c r="C256" s="38"/>
      <c r="D256" s="38"/>
      <c r="E256" s="38"/>
      <c r="F256" s="38"/>
      <c r="G256" s="38"/>
      <c r="H256" s="27" t="s">
        <v>650</v>
      </c>
    </row>
    <row r="257" spans="1:8" ht="51" x14ac:dyDescent="0.2">
      <c r="A257" s="40" t="s">
        <v>35</v>
      </c>
      <c r="B257" s="43" t="s">
        <v>651</v>
      </c>
      <c r="C257" s="36">
        <v>0</v>
      </c>
      <c r="D257" s="36">
        <v>0</v>
      </c>
      <c r="E257" s="36">
        <v>0</v>
      </c>
      <c r="F257" s="36">
        <v>0</v>
      </c>
      <c r="G257" s="36">
        <v>0</v>
      </c>
      <c r="H257" s="29" t="s">
        <v>652</v>
      </c>
    </row>
    <row r="258" spans="1:8" ht="34" x14ac:dyDescent="0.2">
      <c r="A258" s="41"/>
      <c r="B258" s="44"/>
      <c r="C258" s="37"/>
      <c r="D258" s="37"/>
      <c r="E258" s="37"/>
      <c r="F258" s="37"/>
      <c r="G258" s="37"/>
      <c r="H258" s="29" t="s">
        <v>653</v>
      </c>
    </row>
    <row r="259" spans="1:8" ht="68" x14ac:dyDescent="0.2">
      <c r="A259" s="41"/>
      <c r="B259" s="44"/>
      <c r="C259" s="37"/>
      <c r="D259" s="37"/>
      <c r="E259" s="37"/>
      <c r="F259" s="37"/>
      <c r="G259" s="37"/>
      <c r="H259" s="29" t="s">
        <v>654</v>
      </c>
    </row>
    <row r="260" spans="1:8" ht="68" x14ac:dyDescent="0.2">
      <c r="A260" s="41"/>
      <c r="B260" s="44"/>
      <c r="C260" s="37"/>
      <c r="D260" s="37"/>
      <c r="E260" s="37"/>
      <c r="F260" s="37"/>
      <c r="G260" s="37"/>
      <c r="H260" s="29" t="s">
        <v>655</v>
      </c>
    </row>
    <row r="261" spans="1:8" ht="51" x14ac:dyDescent="0.2">
      <c r="A261" s="41"/>
      <c r="B261" s="44"/>
      <c r="C261" s="37"/>
      <c r="D261" s="37"/>
      <c r="E261" s="37"/>
      <c r="F261" s="37"/>
      <c r="G261" s="37"/>
      <c r="H261" s="29" t="s">
        <v>656</v>
      </c>
    </row>
    <row r="262" spans="1:8" ht="68" x14ac:dyDescent="0.2">
      <c r="A262" s="41"/>
      <c r="B262" s="44"/>
      <c r="C262" s="37"/>
      <c r="D262" s="37"/>
      <c r="E262" s="37"/>
      <c r="F262" s="37"/>
      <c r="G262" s="37"/>
      <c r="H262" s="29" t="s">
        <v>657</v>
      </c>
    </row>
    <row r="263" spans="1:8" ht="69" thickBot="1" x14ac:dyDescent="0.25">
      <c r="A263" s="42"/>
      <c r="B263" s="45"/>
      <c r="C263" s="38"/>
      <c r="D263" s="38"/>
      <c r="E263" s="38"/>
      <c r="F263" s="38"/>
      <c r="G263" s="38"/>
      <c r="H263" s="27" t="s">
        <v>658</v>
      </c>
    </row>
    <row r="264" spans="1:8" ht="51" x14ac:dyDescent="0.2">
      <c r="A264" s="40" t="s">
        <v>35</v>
      </c>
      <c r="B264" s="43" t="s">
        <v>659</v>
      </c>
      <c r="C264" s="36">
        <v>0</v>
      </c>
      <c r="D264" s="36">
        <v>0</v>
      </c>
      <c r="E264" s="36">
        <v>0</v>
      </c>
      <c r="F264" s="36">
        <v>0</v>
      </c>
      <c r="G264" s="36">
        <v>0</v>
      </c>
      <c r="H264" s="29" t="s">
        <v>660</v>
      </c>
    </row>
    <row r="265" spans="1:8" ht="35" thickBot="1" x14ac:dyDescent="0.25">
      <c r="A265" s="42"/>
      <c r="B265" s="45"/>
      <c r="C265" s="38"/>
      <c r="D265" s="38"/>
      <c r="E265" s="38"/>
      <c r="F265" s="38"/>
      <c r="G265" s="38"/>
      <c r="H265" s="27" t="s">
        <v>661</v>
      </c>
    </row>
    <row r="266" spans="1:8" ht="51" x14ac:dyDescent="0.2">
      <c r="A266" s="40" t="s">
        <v>35</v>
      </c>
      <c r="B266" s="43" t="s">
        <v>662</v>
      </c>
      <c r="C266" s="36">
        <v>0</v>
      </c>
      <c r="D266" s="36">
        <v>0</v>
      </c>
      <c r="E266" s="36">
        <v>0</v>
      </c>
      <c r="F266" s="36">
        <v>0</v>
      </c>
      <c r="G266" s="36">
        <v>0</v>
      </c>
      <c r="H266" s="29" t="s">
        <v>663</v>
      </c>
    </row>
    <row r="267" spans="1:8" ht="51" x14ac:dyDescent="0.2">
      <c r="A267" s="41"/>
      <c r="B267" s="44"/>
      <c r="C267" s="37"/>
      <c r="D267" s="37"/>
      <c r="E267" s="37"/>
      <c r="F267" s="37"/>
      <c r="G267" s="37"/>
      <c r="H267" s="29" t="s">
        <v>664</v>
      </c>
    </row>
    <row r="268" spans="1:8" ht="69" thickBot="1" x14ac:dyDescent="0.25">
      <c r="A268" s="42"/>
      <c r="B268" s="45"/>
      <c r="C268" s="38"/>
      <c r="D268" s="38"/>
      <c r="E268" s="38"/>
      <c r="F268" s="38"/>
      <c r="G268" s="38"/>
      <c r="H268" s="27" t="s">
        <v>665</v>
      </c>
    </row>
    <row r="269" spans="1:8" ht="51" x14ac:dyDescent="0.2">
      <c r="A269" s="40" t="s">
        <v>123</v>
      </c>
      <c r="B269" s="43" t="s">
        <v>666</v>
      </c>
      <c r="C269" s="36">
        <v>1</v>
      </c>
      <c r="D269" s="36" t="s">
        <v>346</v>
      </c>
      <c r="E269" s="36">
        <v>0</v>
      </c>
      <c r="F269" s="36">
        <v>0</v>
      </c>
      <c r="G269" s="36">
        <v>0</v>
      </c>
      <c r="H269" s="29" t="s">
        <v>667</v>
      </c>
    </row>
    <row r="270" spans="1:8" ht="69" thickBot="1" x14ac:dyDescent="0.25">
      <c r="A270" s="42"/>
      <c r="B270" s="45"/>
      <c r="C270" s="38"/>
      <c r="D270" s="38"/>
      <c r="E270" s="38"/>
      <c r="F270" s="38"/>
      <c r="G270" s="38"/>
      <c r="H270" s="27" t="s">
        <v>668</v>
      </c>
    </row>
    <row r="271" spans="1:8" ht="51" x14ac:dyDescent="0.2">
      <c r="A271" s="40" t="s">
        <v>123</v>
      </c>
      <c r="B271" s="43" t="s">
        <v>669</v>
      </c>
      <c r="C271" s="36">
        <v>1</v>
      </c>
      <c r="D271" s="36" t="s">
        <v>346</v>
      </c>
      <c r="E271" s="36">
        <v>0</v>
      </c>
      <c r="F271" s="36">
        <v>0</v>
      </c>
      <c r="G271" s="36">
        <v>0</v>
      </c>
      <c r="H271" s="29" t="s">
        <v>670</v>
      </c>
    </row>
    <row r="272" spans="1:8" ht="51" x14ac:dyDescent="0.2">
      <c r="A272" s="41"/>
      <c r="B272" s="44"/>
      <c r="C272" s="37"/>
      <c r="D272" s="37"/>
      <c r="E272" s="37"/>
      <c r="F272" s="37"/>
      <c r="G272" s="37"/>
      <c r="H272" s="29" t="s">
        <v>671</v>
      </c>
    </row>
    <row r="273" spans="1:8" ht="69" thickBot="1" x14ac:dyDescent="0.25">
      <c r="A273" s="42"/>
      <c r="B273" s="45"/>
      <c r="C273" s="38"/>
      <c r="D273" s="38"/>
      <c r="E273" s="38"/>
      <c r="F273" s="38"/>
      <c r="G273" s="38"/>
      <c r="H273" s="27" t="s">
        <v>672</v>
      </c>
    </row>
    <row r="274" spans="1:8" ht="51" x14ac:dyDescent="0.2">
      <c r="A274" s="40" t="s">
        <v>123</v>
      </c>
      <c r="B274" s="43" t="s">
        <v>673</v>
      </c>
      <c r="C274" s="36">
        <v>0</v>
      </c>
      <c r="D274" s="36" t="s">
        <v>346</v>
      </c>
      <c r="E274" s="36">
        <v>0</v>
      </c>
      <c r="F274" s="36">
        <v>0</v>
      </c>
      <c r="G274" s="36">
        <v>0</v>
      </c>
      <c r="H274" s="29" t="s">
        <v>674</v>
      </c>
    </row>
    <row r="275" spans="1:8" ht="51" x14ac:dyDescent="0.2">
      <c r="A275" s="41"/>
      <c r="B275" s="44"/>
      <c r="C275" s="37"/>
      <c r="D275" s="37"/>
      <c r="E275" s="37"/>
      <c r="F275" s="37"/>
      <c r="G275" s="37"/>
      <c r="H275" s="29" t="s">
        <v>675</v>
      </c>
    </row>
    <row r="276" spans="1:8" ht="69" thickBot="1" x14ac:dyDescent="0.25">
      <c r="A276" s="42"/>
      <c r="B276" s="45"/>
      <c r="C276" s="38"/>
      <c r="D276" s="38"/>
      <c r="E276" s="38"/>
      <c r="F276" s="38"/>
      <c r="G276" s="38"/>
      <c r="H276" s="27" t="s">
        <v>676</v>
      </c>
    </row>
    <row r="277" spans="1:8" ht="51" x14ac:dyDescent="0.2">
      <c r="A277" s="40" t="s">
        <v>123</v>
      </c>
      <c r="B277" s="43" t="s">
        <v>677</v>
      </c>
      <c r="C277" s="36">
        <v>0</v>
      </c>
      <c r="D277" s="36" t="s">
        <v>346</v>
      </c>
      <c r="E277" s="36">
        <v>0</v>
      </c>
      <c r="F277" s="36">
        <v>0</v>
      </c>
      <c r="G277" s="36">
        <v>0</v>
      </c>
      <c r="H277" s="29" t="s">
        <v>678</v>
      </c>
    </row>
    <row r="278" spans="1:8" ht="52" thickBot="1" x14ac:dyDescent="0.25">
      <c r="A278" s="42"/>
      <c r="B278" s="45"/>
      <c r="C278" s="38"/>
      <c r="D278" s="38"/>
      <c r="E278" s="38"/>
      <c r="F278" s="38"/>
      <c r="G278" s="38"/>
      <c r="H278" s="27" t="s">
        <v>679</v>
      </c>
    </row>
    <row r="279" spans="1:8" ht="51" x14ac:dyDescent="0.2">
      <c r="A279" s="40" t="s">
        <v>123</v>
      </c>
      <c r="B279" s="43" t="s">
        <v>680</v>
      </c>
      <c r="C279" s="36">
        <v>0</v>
      </c>
      <c r="D279" s="36" t="s">
        <v>346</v>
      </c>
      <c r="E279" s="36">
        <v>0</v>
      </c>
      <c r="F279" s="36">
        <v>0</v>
      </c>
      <c r="G279" s="36">
        <v>0</v>
      </c>
      <c r="H279" s="29" t="s">
        <v>681</v>
      </c>
    </row>
    <row r="280" spans="1:8" ht="51" x14ac:dyDescent="0.2">
      <c r="A280" s="41"/>
      <c r="B280" s="44"/>
      <c r="C280" s="37"/>
      <c r="D280" s="37"/>
      <c r="E280" s="37"/>
      <c r="F280" s="37"/>
      <c r="G280" s="37"/>
      <c r="H280" s="29" t="s">
        <v>682</v>
      </c>
    </row>
    <row r="281" spans="1:8" ht="52" thickBot="1" x14ac:dyDescent="0.25">
      <c r="A281" s="42"/>
      <c r="B281" s="45"/>
      <c r="C281" s="38"/>
      <c r="D281" s="38"/>
      <c r="E281" s="38"/>
      <c r="F281" s="38"/>
      <c r="G281" s="38"/>
      <c r="H281" s="27" t="s">
        <v>683</v>
      </c>
    </row>
    <row r="282" spans="1:8" ht="34" x14ac:dyDescent="0.2">
      <c r="A282" s="40" t="s">
        <v>123</v>
      </c>
      <c r="B282" s="43" t="s">
        <v>684</v>
      </c>
      <c r="C282" s="36">
        <v>0</v>
      </c>
      <c r="D282" s="36" t="s">
        <v>346</v>
      </c>
      <c r="E282" s="36">
        <v>0</v>
      </c>
      <c r="F282" s="36">
        <v>0</v>
      </c>
      <c r="G282" s="36">
        <v>0</v>
      </c>
      <c r="H282" s="29" t="s">
        <v>685</v>
      </c>
    </row>
    <row r="283" spans="1:8" ht="51" x14ac:dyDescent="0.2">
      <c r="A283" s="41"/>
      <c r="B283" s="44"/>
      <c r="C283" s="37"/>
      <c r="D283" s="37"/>
      <c r="E283" s="37"/>
      <c r="F283" s="37"/>
      <c r="G283" s="37"/>
      <c r="H283" s="29" t="s">
        <v>686</v>
      </c>
    </row>
    <row r="284" spans="1:8" ht="18" thickBot="1" x14ac:dyDescent="0.25">
      <c r="A284" s="42"/>
      <c r="B284" s="45"/>
      <c r="C284" s="38"/>
      <c r="D284" s="38"/>
      <c r="E284" s="38"/>
      <c r="F284" s="38"/>
      <c r="G284" s="38"/>
      <c r="H284" s="27" t="s">
        <v>687</v>
      </c>
    </row>
    <row r="285" spans="1:8" ht="51" x14ac:dyDescent="0.2">
      <c r="A285" s="40" t="s">
        <v>123</v>
      </c>
      <c r="B285" s="43" t="s">
        <v>688</v>
      </c>
      <c r="C285" s="36">
        <v>0</v>
      </c>
      <c r="D285" s="36" t="s">
        <v>346</v>
      </c>
      <c r="E285" s="36">
        <v>0</v>
      </c>
      <c r="F285" s="36">
        <v>0</v>
      </c>
      <c r="G285" s="36">
        <v>0</v>
      </c>
      <c r="H285" s="29" t="s">
        <v>689</v>
      </c>
    </row>
    <row r="286" spans="1:8" ht="34" x14ac:dyDescent="0.2">
      <c r="A286" s="41"/>
      <c r="B286" s="44"/>
      <c r="C286" s="37"/>
      <c r="D286" s="37"/>
      <c r="E286" s="37"/>
      <c r="F286" s="37"/>
      <c r="G286" s="37"/>
      <c r="H286" s="29" t="s">
        <v>690</v>
      </c>
    </row>
    <row r="287" spans="1:8" ht="69" thickBot="1" x14ac:dyDescent="0.25">
      <c r="A287" s="42"/>
      <c r="B287" s="45"/>
      <c r="C287" s="38"/>
      <c r="D287" s="38"/>
      <c r="E287" s="38"/>
      <c r="F287" s="38"/>
      <c r="G287" s="38"/>
      <c r="H287" s="27" t="s">
        <v>691</v>
      </c>
    </row>
    <row r="288" spans="1:8" ht="51" x14ac:dyDescent="0.2">
      <c r="A288" s="40" t="s">
        <v>123</v>
      </c>
      <c r="B288" s="43" t="s">
        <v>692</v>
      </c>
      <c r="C288" s="36">
        <v>0</v>
      </c>
      <c r="D288" s="36" t="s">
        <v>346</v>
      </c>
      <c r="E288" s="36">
        <v>0</v>
      </c>
      <c r="F288" s="36">
        <v>0</v>
      </c>
      <c r="G288" s="36">
        <v>0</v>
      </c>
      <c r="H288" s="29" t="s">
        <v>693</v>
      </c>
    </row>
    <row r="289" spans="1:8" ht="52" thickBot="1" x14ac:dyDescent="0.25">
      <c r="A289" s="42"/>
      <c r="B289" s="45"/>
      <c r="C289" s="38"/>
      <c r="D289" s="38"/>
      <c r="E289" s="38"/>
      <c r="F289" s="38"/>
      <c r="G289" s="38"/>
      <c r="H289" s="27" t="s">
        <v>694</v>
      </c>
    </row>
    <row r="290" spans="1:8" ht="51" x14ac:dyDescent="0.2">
      <c r="A290" s="40" t="s">
        <v>123</v>
      </c>
      <c r="B290" s="43" t="s">
        <v>695</v>
      </c>
      <c r="C290" s="36">
        <v>0</v>
      </c>
      <c r="D290" s="36" t="s">
        <v>346</v>
      </c>
      <c r="E290" s="36">
        <v>0</v>
      </c>
      <c r="F290" s="36">
        <v>0</v>
      </c>
      <c r="G290" s="36">
        <v>0</v>
      </c>
      <c r="H290" s="29" t="s">
        <v>696</v>
      </c>
    </row>
    <row r="291" spans="1:8" ht="51" x14ac:dyDescent="0.2">
      <c r="A291" s="41"/>
      <c r="B291" s="44"/>
      <c r="C291" s="37"/>
      <c r="D291" s="37"/>
      <c r="E291" s="37"/>
      <c r="F291" s="37"/>
      <c r="G291" s="37"/>
      <c r="H291" s="29" t="s">
        <v>697</v>
      </c>
    </row>
    <row r="292" spans="1:8" ht="69" thickBot="1" x14ac:dyDescent="0.25">
      <c r="A292" s="42"/>
      <c r="B292" s="45"/>
      <c r="C292" s="38"/>
      <c r="D292" s="38"/>
      <c r="E292" s="38"/>
      <c r="F292" s="38"/>
      <c r="G292" s="38"/>
      <c r="H292" s="27" t="s">
        <v>698</v>
      </c>
    </row>
    <row r="293" spans="1:8" ht="51" x14ac:dyDescent="0.2">
      <c r="A293" s="40" t="s">
        <v>123</v>
      </c>
      <c r="B293" s="43" t="s">
        <v>699</v>
      </c>
      <c r="C293" s="36">
        <v>0</v>
      </c>
      <c r="D293" s="36" t="s">
        <v>346</v>
      </c>
      <c r="E293" s="36">
        <v>0</v>
      </c>
      <c r="F293" s="36">
        <v>0</v>
      </c>
      <c r="G293" s="36">
        <v>0</v>
      </c>
      <c r="H293" s="29" t="s">
        <v>700</v>
      </c>
    </row>
    <row r="294" spans="1:8" ht="52" thickBot="1" x14ac:dyDescent="0.25">
      <c r="A294" s="42"/>
      <c r="B294" s="45"/>
      <c r="C294" s="38"/>
      <c r="D294" s="38"/>
      <c r="E294" s="38"/>
      <c r="F294" s="38"/>
      <c r="G294" s="38"/>
      <c r="H294" s="27" t="s">
        <v>701</v>
      </c>
    </row>
    <row r="295" spans="1:8" ht="51" x14ac:dyDescent="0.2">
      <c r="A295" s="40" t="s">
        <v>123</v>
      </c>
      <c r="B295" s="43" t="s">
        <v>702</v>
      </c>
      <c r="C295" s="36">
        <v>0</v>
      </c>
      <c r="D295" s="36" t="s">
        <v>346</v>
      </c>
      <c r="E295" s="36">
        <v>0</v>
      </c>
      <c r="F295" s="36">
        <v>0</v>
      </c>
      <c r="G295" s="36">
        <v>0</v>
      </c>
      <c r="H295" s="29" t="s">
        <v>703</v>
      </c>
    </row>
    <row r="296" spans="1:8" ht="51" x14ac:dyDescent="0.2">
      <c r="A296" s="41"/>
      <c r="B296" s="44"/>
      <c r="C296" s="37"/>
      <c r="D296" s="37"/>
      <c r="E296" s="37"/>
      <c r="F296" s="37"/>
      <c r="G296" s="37"/>
      <c r="H296" s="29" t="s">
        <v>704</v>
      </c>
    </row>
    <row r="297" spans="1:8" ht="52" thickBot="1" x14ac:dyDescent="0.25">
      <c r="A297" s="42"/>
      <c r="B297" s="45"/>
      <c r="C297" s="38"/>
      <c r="D297" s="38"/>
      <c r="E297" s="38"/>
      <c r="F297" s="38"/>
      <c r="G297" s="38"/>
      <c r="H297" s="27" t="s">
        <v>705</v>
      </c>
    </row>
    <row r="298" spans="1:8" ht="51" x14ac:dyDescent="0.2">
      <c r="A298" s="40" t="s">
        <v>123</v>
      </c>
      <c r="B298" s="43" t="s">
        <v>706</v>
      </c>
      <c r="C298" s="36">
        <v>0</v>
      </c>
      <c r="D298" s="36" t="s">
        <v>346</v>
      </c>
      <c r="E298" s="36">
        <v>0</v>
      </c>
      <c r="F298" s="36">
        <v>0</v>
      </c>
      <c r="G298" s="36">
        <v>0</v>
      </c>
      <c r="H298" s="29" t="s">
        <v>707</v>
      </c>
    </row>
    <row r="299" spans="1:8" ht="52" thickBot="1" x14ac:dyDescent="0.25">
      <c r="A299" s="42"/>
      <c r="B299" s="45"/>
      <c r="C299" s="38"/>
      <c r="D299" s="38"/>
      <c r="E299" s="38"/>
      <c r="F299" s="38"/>
      <c r="G299" s="38"/>
      <c r="H299" s="27" t="s">
        <v>708</v>
      </c>
    </row>
    <row r="300" spans="1:8" ht="51" x14ac:dyDescent="0.2">
      <c r="A300" s="40" t="s">
        <v>123</v>
      </c>
      <c r="B300" s="43" t="s">
        <v>709</v>
      </c>
      <c r="C300" s="36">
        <v>0</v>
      </c>
      <c r="D300" s="36" t="s">
        <v>346</v>
      </c>
      <c r="E300" s="36">
        <v>0</v>
      </c>
      <c r="F300" s="36">
        <v>0</v>
      </c>
      <c r="G300" s="36">
        <v>0</v>
      </c>
      <c r="H300" s="29" t="s">
        <v>710</v>
      </c>
    </row>
    <row r="301" spans="1:8" ht="51" x14ac:dyDescent="0.2">
      <c r="A301" s="41"/>
      <c r="B301" s="44"/>
      <c r="C301" s="37"/>
      <c r="D301" s="37"/>
      <c r="E301" s="37"/>
      <c r="F301" s="37"/>
      <c r="G301" s="37"/>
      <c r="H301" s="29" t="s">
        <v>711</v>
      </c>
    </row>
    <row r="302" spans="1:8" ht="52" thickBot="1" x14ac:dyDescent="0.25">
      <c r="A302" s="42"/>
      <c r="B302" s="45"/>
      <c r="C302" s="38"/>
      <c r="D302" s="38"/>
      <c r="E302" s="38"/>
      <c r="F302" s="38"/>
      <c r="G302" s="38"/>
      <c r="H302" s="27" t="s">
        <v>712</v>
      </c>
    </row>
    <row r="303" spans="1:8" ht="51" x14ac:dyDescent="0.2">
      <c r="A303" s="40" t="s">
        <v>123</v>
      </c>
      <c r="B303" s="43" t="s">
        <v>713</v>
      </c>
      <c r="C303" s="36">
        <v>0</v>
      </c>
      <c r="D303" s="36" t="s">
        <v>346</v>
      </c>
      <c r="E303" s="36">
        <v>0</v>
      </c>
      <c r="F303" s="36">
        <v>0</v>
      </c>
      <c r="G303" s="36">
        <v>0</v>
      </c>
      <c r="H303" s="29" t="s">
        <v>714</v>
      </c>
    </row>
    <row r="304" spans="1:8" ht="52" thickBot="1" x14ac:dyDescent="0.25">
      <c r="A304" s="42"/>
      <c r="B304" s="45"/>
      <c r="C304" s="38"/>
      <c r="D304" s="38"/>
      <c r="E304" s="38"/>
      <c r="F304" s="38"/>
      <c r="G304" s="38"/>
      <c r="H304" s="27" t="s">
        <v>715</v>
      </c>
    </row>
    <row r="305" spans="1:8" ht="51" x14ac:dyDescent="0.2">
      <c r="A305" s="40" t="s">
        <v>123</v>
      </c>
      <c r="B305" s="43" t="s">
        <v>716</v>
      </c>
      <c r="C305" s="36">
        <v>0</v>
      </c>
      <c r="D305" s="36" t="s">
        <v>346</v>
      </c>
      <c r="E305" s="36">
        <v>0</v>
      </c>
      <c r="F305" s="36">
        <v>0</v>
      </c>
      <c r="G305" s="36">
        <v>0</v>
      </c>
      <c r="H305" s="29" t="s">
        <v>717</v>
      </c>
    </row>
    <row r="306" spans="1:8" ht="51" x14ac:dyDescent="0.2">
      <c r="A306" s="41"/>
      <c r="B306" s="44"/>
      <c r="C306" s="37"/>
      <c r="D306" s="37"/>
      <c r="E306" s="37"/>
      <c r="F306" s="37"/>
      <c r="G306" s="37"/>
      <c r="H306" s="29" t="s">
        <v>718</v>
      </c>
    </row>
    <row r="307" spans="1:8" ht="69" thickBot="1" x14ac:dyDescent="0.25">
      <c r="A307" s="42"/>
      <c r="B307" s="45"/>
      <c r="C307" s="38"/>
      <c r="D307" s="38"/>
      <c r="E307" s="38"/>
      <c r="F307" s="38"/>
      <c r="G307" s="38"/>
      <c r="H307" s="27" t="s">
        <v>719</v>
      </c>
    </row>
    <row r="308" spans="1:8" x14ac:dyDescent="0.2">
      <c r="A308" s="21"/>
    </row>
  </sheetData>
  <mergeCells count="778">
    <mergeCell ref="H7:H8"/>
    <mergeCell ref="A10:A11"/>
    <mergeCell ref="C10:C11"/>
    <mergeCell ref="D10:D11"/>
    <mergeCell ref="E10:E11"/>
    <mergeCell ref="F10:F11"/>
    <mergeCell ref="G10:G11"/>
    <mergeCell ref="H10:H11"/>
    <mergeCell ref="A7:A8"/>
    <mergeCell ref="C7:C8"/>
    <mergeCell ref="D7:D8"/>
    <mergeCell ref="E7:E8"/>
    <mergeCell ref="F7:F8"/>
    <mergeCell ref="G7:G8"/>
    <mergeCell ref="G13:G14"/>
    <mergeCell ref="A15:A16"/>
    <mergeCell ref="B15:B16"/>
    <mergeCell ref="C15:C16"/>
    <mergeCell ref="D15:D16"/>
    <mergeCell ref="E15:E16"/>
    <mergeCell ref="F15:F16"/>
    <mergeCell ref="G15:G16"/>
    <mergeCell ref="A13:A14"/>
    <mergeCell ref="B13:B14"/>
    <mergeCell ref="C13:C14"/>
    <mergeCell ref="D13:D14"/>
    <mergeCell ref="E13:E14"/>
    <mergeCell ref="F13:F14"/>
    <mergeCell ref="G17:G18"/>
    <mergeCell ref="A19:A23"/>
    <mergeCell ref="B19:B23"/>
    <mergeCell ref="C19:C23"/>
    <mergeCell ref="D19:D23"/>
    <mergeCell ref="E19:E23"/>
    <mergeCell ref="F19:F23"/>
    <mergeCell ref="G19:G23"/>
    <mergeCell ref="A17:A18"/>
    <mergeCell ref="B17:B18"/>
    <mergeCell ref="C17:C18"/>
    <mergeCell ref="D17:D18"/>
    <mergeCell ref="E17:E18"/>
    <mergeCell ref="F17:F18"/>
    <mergeCell ref="G24:G28"/>
    <mergeCell ref="A29:A32"/>
    <mergeCell ref="B29:B32"/>
    <mergeCell ref="C29:C32"/>
    <mergeCell ref="D29:D32"/>
    <mergeCell ref="E29:E32"/>
    <mergeCell ref="F29:F32"/>
    <mergeCell ref="G29:G32"/>
    <mergeCell ref="A24:A28"/>
    <mergeCell ref="B24:B28"/>
    <mergeCell ref="C24:C28"/>
    <mergeCell ref="D24:D28"/>
    <mergeCell ref="E24:E28"/>
    <mergeCell ref="F24:F28"/>
    <mergeCell ref="G34:G35"/>
    <mergeCell ref="A36:A38"/>
    <mergeCell ref="B36:B38"/>
    <mergeCell ref="C36:C38"/>
    <mergeCell ref="D36:D38"/>
    <mergeCell ref="E36:E38"/>
    <mergeCell ref="F36:F38"/>
    <mergeCell ref="G36:G38"/>
    <mergeCell ref="A34:A35"/>
    <mergeCell ref="B34:B35"/>
    <mergeCell ref="C34:C35"/>
    <mergeCell ref="D34:D35"/>
    <mergeCell ref="E34:E35"/>
    <mergeCell ref="F34:F35"/>
    <mergeCell ref="G39:G40"/>
    <mergeCell ref="A41:A43"/>
    <mergeCell ref="B41:B43"/>
    <mergeCell ref="C41:C43"/>
    <mergeCell ref="D41:D43"/>
    <mergeCell ref="E41:E43"/>
    <mergeCell ref="F41:F43"/>
    <mergeCell ref="G41:G43"/>
    <mergeCell ref="A39:A40"/>
    <mergeCell ref="B39:B40"/>
    <mergeCell ref="C39:C40"/>
    <mergeCell ref="D39:D40"/>
    <mergeCell ref="E39:E40"/>
    <mergeCell ref="F39:F40"/>
    <mergeCell ref="G45:G46"/>
    <mergeCell ref="A47:A48"/>
    <mergeCell ref="B47:B48"/>
    <mergeCell ref="C47:C48"/>
    <mergeCell ref="D47:D48"/>
    <mergeCell ref="E47:E48"/>
    <mergeCell ref="F47:F48"/>
    <mergeCell ref="G47:G48"/>
    <mergeCell ref="A45:A46"/>
    <mergeCell ref="B45:B46"/>
    <mergeCell ref="C45:C46"/>
    <mergeCell ref="D45:D46"/>
    <mergeCell ref="E45:E46"/>
    <mergeCell ref="F45:F46"/>
    <mergeCell ref="G49:G50"/>
    <mergeCell ref="A51:A53"/>
    <mergeCell ref="B51:B53"/>
    <mergeCell ref="C51:C53"/>
    <mergeCell ref="D51:D53"/>
    <mergeCell ref="E51:E53"/>
    <mergeCell ref="F51:F53"/>
    <mergeCell ref="G51:G53"/>
    <mergeCell ref="A49:A50"/>
    <mergeCell ref="B49:B50"/>
    <mergeCell ref="C49:C50"/>
    <mergeCell ref="D49:D50"/>
    <mergeCell ref="E49:E50"/>
    <mergeCell ref="F49:F50"/>
    <mergeCell ref="G54:G55"/>
    <mergeCell ref="A56:A58"/>
    <mergeCell ref="B56:B58"/>
    <mergeCell ref="C56:C58"/>
    <mergeCell ref="D56:D58"/>
    <mergeCell ref="E56:E58"/>
    <mergeCell ref="F56:F58"/>
    <mergeCell ref="G56:G58"/>
    <mergeCell ref="A54:A55"/>
    <mergeCell ref="B54:B55"/>
    <mergeCell ref="C54:C55"/>
    <mergeCell ref="D54:D55"/>
    <mergeCell ref="E54:E55"/>
    <mergeCell ref="F54:F55"/>
    <mergeCell ref="G60:G61"/>
    <mergeCell ref="A62:A65"/>
    <mergeCell ref="B62:B65"/>
    <mergeCell ref="C62:C65"/>
    <mergeCell ref="D62:D65"/>
    <mergeCell ref="E62:E65"/>
    <mergeCell ref="F62:F65"/>
    <mergeCell ref="G62:G65"/>
    <mergeCell ref="A60:A61"/>
    <mergeCell ref="B60:B61"/>
    <mergeCell ref="C60:C61"/>
    <mergeCell ref="D60:D61"/>
    <mergeCell ref="E60:E61"/>
    <mergeCell ref="F60:F61"/>
    <mergeCell ref="G66:G67"/>
    <mergeCell ref="A68:A70"/>
    <mergeCell ref="B68:B70"/>
    <mergeCell ref="C68:C70"/>
    <mergeCell ref="D68:D70"/>
    <mergeCell ref="E68:E70"/>
    <mergeCell ref="F68:F70"/>
    <mergeCell ref="G68:G70"/>
    <mergeCell ref="A66:A67"/>
    <mergeCell ref="B66:B67"/>
    <mergeCell ref="C66:C67"/>
    <mergeCell ref="D66:D67"/>
    <mergeCell ref="E66:E67"/>
    <mergeCell ref="F66:F67"/>
    <mergeCell ref="G72:G75"/>
    <mergeCell ref="A76:A77"/>
    <mergeCell ref="B76:B77"/>
    <mergeCell ref="C76:C77"/>
    <mergeCell ref="D76:D77"/>
    <mergeCell ref="E76:E77"/>
    <mergeCell ref="F76:F77"/>
    <mergeCell ref="G76:G77"/>
    <mergeCell ref="A72:A75"/>
    <mergeCell ref="B72:B75"/>
    <mergeCell ref="C72:C75"/>
    <mergeCell ref="D72:D75"/>
    <mergeCell ref="E72:E75"/>
    <mergeCell ref="F72:F75"/>
    <mergeCell ref="G78:G79"/>
    <mergeCell ref="A80:A81"/>
    <mergeCell ref="B80:B81"/>
    <mergeCell ref="C80:C81"/>
    <mergeCell ref="D80:D81"/>
    <mergeCell ref="E80:E81"/>
    <mergeCell ref="F80:F81"/>
    <mergeCell ref="G80:G81"/>
    <mergeCell ref="A78:A79"/>
    <mergeCell ref="B78:B79"/>
    <mergeCell ref="C78:C79"/>
    <mergeCell ref="D78:D79"/>
    <mergeCell ref="E78:E79"/>
    <mergeCell ref="F78:F79"/>
    <mergeCell ref="G82:G83"/>
    <mergeCell ref="A84:A85"/>
    <mergeCell ref="B84:B85"/>
    <mergeCell ref="C84:C85"/>
    <mergeCell ref="D84:D85"/>
    <mergeCell ref="E84:E85"/>
    <mergeCell ref="F84:F85"/>
    <mergeCell ref="G84:G85"/>
    <mergeCell ref="A82:A83"/>
    <mergeCell ref="B82:B83"/>
    <mergeCell ref="C82:C83"/>
    <mergeCell ref="D82:D83"/>
    <mergeCell ref="E82:E83"/>
    <mergeCell ref="F82:F83"/>
    <mergeCell ref="G86:G88"/>
    <mergeCell ref="A89:A90"/>
    <mergeCell ref="B89:B90"/>
    <mergeCell ref="C89:C90"/>
    <mergeCell ref="D89:D90"/>
    <mergeCell ref="E89:E90"/>
    <mergeCell ref="F89:F90"/>
    <mergeCell ref="G89:G90"/>
    <mergeCell ref="A86:A88"/>
    <mergeCell ref="B86:B88"/>
    <mergeCell ref="C86:C88"/>
    <mergeCell ref="D86:D88"/>
    <mergeCell ref="E86:E88"/>
    <mergeCell ref="F86:F88"/>
    <mergeCell ref="G91:G92"/>
    <mergeCell ref="A93:A94"/>
    <mergeCell ref="B93:B94"/>
    <mergeCell ref="C93:C94"/>
    <mergeCell ref="D93:D94"/>
    <mergeCell ref="E93:E94"/>
    <mergeCell ref="F93:F94"/>
    <mergeCell ref="G93:G94"/>
    <mergeCell ref="A91:A92"/>
    <mergeCell ref="B91:B92"/>
    <mergeCell ref="C91:C92"/>
    <mergeCell ref="D91:D92"/>
    <mergeCell ref="E91:E92"/>
    <mergeCell ref="F91:F92"/>
    <mergeCell ref="H97:H99"/>
    <mergeCell ref="A100:A101"/>
    <mergeCell ref="B100:B101"/>
    <mergeCell ref="C100:C101"/>
    <mergeCell ref="D100:D101"/>
    <mergeCell ref="E100:E101"/>
    <mergeCell ref="F100:F101"/>
    <mergeCell ref="G100:G101"/>
    <mergeCell ref="G95:G96"/>
    <mergeCell ref="A97:A99"/>
    <mergeCell ref="C97:C99"/>
    <mergeCell ref="D97:D99"/>
    <mergeCell ref="E97:E99"/>
    <mergeCell ref="F97:F99"/>
    <mergeCell ref="G97:G99"/>
    <mergeCell ref="A95:A96"/>
    <mergeCell ref="B95:B96"/>
    <mergeCell ref="C95:C96"/>
    <mergeCell ref="D95:D96"/>
    <mergeCell ref="E95:E96"/>
    <mergeCell ref="F95:F96"/>
    <mergeCell ref="G102:G104"/>
    <mergeCell ref="A105:A106"/>
    <mergeCell ref="B105:B106"/>
    <mergeCell ref="C105:C106"/>
    <mergeCell ref="D105:D106"/>
    <mergeCell ref="E105:E106"/>
    <mergeCell ref="F105:F106"/>
    <mergeCell ref="G105:G106"/>
    <mergeCell ref="A102:A104"/>
    <mergeCell ref="B102:B104"/>
    <mergeCell ref="C102:C104"/>
    <mergeCell ref="D102:D104"/>
    <mergeCell ref="E102:E104"/>
    <mergeCell ref="F102:F104"/>
    <mergeCell ref="G107:G109"/>
    <mergeCell ref="A110:A111"/>
    <mergeCell ref="B110:B111"/>
    <mergeCell ref="C110:C111"/>
    <mergeCell ref="D110:D111"/>
    <mergeCell ref="E110:E111"/>
    <mergeCell ref="F110:F111"/>
    <mergeCell ref="G110:G111"/>
    <mergeCell ref="A107:A109"/>
    <mergeCell ref="B107:B109"/>
    <mergeCell ref="C107:C109"/>
    <mergeCell ref="D107:D109"/>
    <mergeCell ref="E107:E109"/>
    <mergeCell ref="F107:F109"/>
    <mergeCell ref="G112:G114"/>
    <mergeCell ref="A115:A116"/>
    <mergeCell ref="B115:B116"/>
    <mergeCell ref="C115:C116"/>
    <mergeCell ref="D115:D116"/>
    <mergeCell ref="E115:E116"/>
    <mergeCell ref="F115:F116"/>
    <mergeCell ref="G115:G116"/>
    <mergeCell ref="A112:A114"/>
    <mergeCell ref="B112:B114"/>
    <mergeCell ref="C112:C114"/>
    <mergeCell ref="D112:D114"/>
    <mergeCell ref="E112:E114"/>
    <mergeCell ref="F112:F114"/>
    <mergeCell ref="G117:G119"/>
    <mergeCell ref="A120:A121"/>
    <mergeCell ref="B120:B121"/>
    <mergeCell ref="C120:C121"/>
    <mergeCell ref="D120:D121"/>
    <mergeCell ref="E120:E121"/>
    <mergeCell ref="F120:F121"/>
    <mergeCell ref="G120:G121"/>
    <mergeCell ref="A117:A119"/>
    <mergeCell ref="B117:B119"/>
    <mergeCell ref="C117:C119"/>
    <mergeCell ref="D117:D119"/>
    <mergeCell ref="E117:E119"/>
    <mergeCell ref="F117:F119"/>
    <mergeCell ref="G122:G124"/>
    <mergeCell ref="A125:A127"/>
    <mergeCell ref="B125:B127"/>
    <mergeCell ref="C125:C127"/>
    <mergeCell ref="D125:D127"/>
    <mergeCell ref="E125:E127"/>
    <mergeCell ref="F125:F127"/>
    <mergeCell ref="G125:G127"/>
    <mergeCell ref="A122:A124"/>
    <mergeCell ref="B122:B124"/>
    <mergeCell ref="C122:C124"/>
    <mergeCell ref="D122:D124"/>
    <mergeCell ref="E122:E124"/>
    <mergeCell ref="F122:F124"/>
    <mergeCell ref="G128:G130"/>
    <mergeCell ref="A131:A132"/>
    <mergeCell ref="B131:B132"/>
    <mergeCell ref="C131:C132"/>
    <mergeCell ref="D131:D132"/>
    <mergeCell ref="E131:E132"/>
    <mergeCell ref="F131:F132"/>
    <mergeCell ref="G131:G132"/>
    <mergeCell ref="A128:A130"/>
    <mergeCell ref="B128:B130"/>
    <mergeCell ref="C128:C130"/>
    <mergeCell ref="D128:D130"/>
    <mergeCell ref="E128:E130"/>
    <mergeCell ref="F128:F130"/>
    <mergeCell ref="G133:G135"/>
    <mergeCell ref="A136:A138"/>
    <mergeCell ref="B136:B138"/>
    <mergeCell ref="C136:C138"/>
    <mergeCell ref="D136:D138"/>
    <mergeCell ref="E136:E138"/>
    <mergeCell ref="F136:F138"/>
    <mergeCell ref="G136:G138"/>
    <mergeCell ref="A133:A135"/>
    <mergeCell ref="B133:B135"/>
    <mergeCell ref="C133:C135"/>
    <mergeCell ref="D133:D135"/>
    <mergeCell ref="E133:E135"/>
    <mergeCell ref="F133:F135"/>
    <mergeCell ref="G139:G141"/>
    <mergeCell ref="A142:A143"/>
    <mergeCell ref="B142:B143"/>
    <mergeCell ref="C142:C143"/>
    <mergeCell ref="D142:D143"/>
    <mergeCell ref="E142:E143"/>
    <mergeCell ref="F142:F143"/>
    <mergeCell ref="G142:G143"/>
    <mergeCell ref="A139:A141"/>
    <mergeCell ref="B139:B141"/>
    <mergeCell ref="C139:C141"/>
    <mergeCell ref="D139:D141"/>
    <mergeCell ref="E139:E141"/>
    <mergeCell ref="F139:F141"/>
    <mergeCell ref="G144:G146"/>
    <mergeCell ref="A147:A148"/>
    <mergeCell ref="B147:B148"/>
    <mergeCell ref="C147:C148"/>
    <mergeCell ref="D147:D148"/>
    <mergeCell ref="E147:E148"/>
    <mergeCell ref="F147:F148"/>
    <mergeCell ref="G147:G148"/>
    <mergeCell ref="A144:A146"/>
    <mergeCell ref="B144:B146"/>
    <mergeCell ref="C144:C146"/>
    <mergeCell ref="D144:D146"/>
    <mergeCell ref="E144:E146"/>
    <mergeCell ref="F144:F146"/>
    <mergeCell ref="G149:G151"/>
    <mergeCell ref="A152:A153"/>
    <mergeCell ref="B152:B153"/>
    <mergeCell ref="C152:C153"/>
    <mergeCell ref="D152:D153"/>
    <mergeCell ref="E152:E153"/>
    <mergeCell ref="F152:F153"/>
    <mergeCell ref="G152:G153"/>
    <mergeCell ref="A149:A151"/>
    <mergeCell ref="B149:B151"/>
    <mergeCell ref="C149:C151"/>
    <mergeCell ref="D149:D151"/>
    <mergeCell ref="E149:E151"/>
    <mergeCell ref="F149:F151"/>
    <mergeCell ref="G154:G156"/>
    <mergeCell ref="A157:A158"/>
    <mergeCell ref="B157:B158"/>
    <mergeCell ref="C157:C158"/>
    <mergeCell ref="D157:D158"/>
    <mergeCell ref="E157:E158"/>
    <mergeCell ref="F157:F158"/>
    <mergeCell ref="G157:G158"/>
    <mergeCell ref="A154:A156"/>
    <mergeCell ref="B154:B156"/>
    <mergeCell ref="C154:C156"/>
    <mergeCell ref="D154:D156"/>
    <mergeCell ref="E154:E156"/>
    <mergeCell ref="F154:F156"/>
    <mergeCell ref="G159:G161"/>
    <mergeCell ref="A162:A163"/>
    <mergeCell ref="B162:B163"/>
    <mergeCell ref="C162:C163"/>
    <mergeCell ref="D162:D163"/>
    <mergeCell ref="E162:E163"/>
    <mergeCell ref="F162:F163"/>
    <mergeCell ref="G162:G163"/>
    <mergeCell ref="A159:A161"/>
    <mergeCell ref="B159:B161"/>
    <mergeCell ref="C159:C161"/>
    <mergeCell ref="D159:D161"/>
    <mergeCell ref="E159:E161"/>
    <mergeCell ref="F159:F161"/>
    <mergeCell ref="G164:G166"/>
    <mergeCell ref="A167:A168"/>
    <mergeCell ref="B167:B168"/>
    <mergeCell ref="C167:C168"/>
    <mergeCell ref="D167:D168"/>
    <mergeCell ref="E167:E168"/>
    <mergeCell ref="F167:F168"/>
    <mergeCell ref="G167:G168"/>
    <mergeCell ref="A164:A166"/>
    <mergeCell ref="B164:B166"/>
    <mergeCell ref="C164:C166"/>
    <mergeCell ref="D164:D166"/>
    <mergeCell ref="E164:E166"/>
    <mergeCell ref="F164:F166"/>
    <mergeCell ref="G169:G171"/>
    <mergeCell ref="A173:A174"/>
    <mergeCell ref="B173:B174"/>
    <mergeCell ref="C173:C174"/>
    <mergeCell ref="D173:D174"/>
    <mergeCell ref="E173:E174"/>
    <mergeCell ref="F173:F174"/>
    <mergeCell ref="G173:G174"/>
    <mergeCell ref="A169:A171"/>
    <mergeCell ref="B169:B171"/>
    <mergeCell ref="C169:C171"/>
    <mergeCell ref="D169:D171"/>
    <mergeCell ref="E169:E171"/>
    <mergeCell ref="F169:F171"/>
    <mergeCell ref="G175:G178"/>
    <mergeCell ref="A179:A181"/>
    <mergeCell ref="B179:B181"/>
    <mergeCell ref="C179:C181"/>
    <mergeCell ref="D179:D181"/>
    <mergeCell ref="E179:E181"/>
    <mergeCell ref="F179:F181"/>
    <mergeCell ref="G179:G181"/>
    <mergeCell ref="A175:A178"/>
    <mergeCell ref="B175:B178"/>
    <mergeCell ref="C175:C178"/>
    <mergeCell ref="D175:D178"/>
    <mergeCell ref="E175:E178"/>
    <mergeCell ref="F175:F178"/>
    <mergeCell ref="H182:H183"/>
    <mergeCell ref="A184:A185"/>
    <mergeCell ref="C184:C185"/>
    <mergeCell ref="D184:D185"/>
    <mergeCell ref="E184:E185"/>
    <mergeCell ref="F184:F185"/>
    <mergeCell ref="G184:G185"/>
    <mergeCell ref="A182:A183"/>
    <mergeCell ref="C182:C183"/>
    <mergeCell ref="D182:D183"/>
    <mergeCell ref="E182:E183"/>
    <mergeCell ref="F182:F183"/>
    <mergeCell ref="G182:G183"/>
    <mergeCell ref="G186:G187"/>
    <mergeCell ref="A188:A193"/>
    <mergeCell ref="B188:B193"/>
    <mergeCell ref="C188:C193"/>
    <mergeCell ref="D188:D193"/>
    <mergeCell ref="E188:E193"/>
    <mergeCell ref="F188:F193"/>
    <mergeCell ref="G188:G193"/>
    <mergeCell ref="A186:A187"/>
    <mergeCell ref="B186:B187"/>
    <mergeCell ref="C186:C187"/>
    <mergeCell ref="D186:D187"/>
    <mergeCell ref="E186:E187"/>
    <mergeCell ref="F186:F187"/>
    <mergeCell ref="G195:G196"/>
    <mergeCell ref="A197:A199"/>
    <mergeCell ref="B197:B199"/>
    <mergeCell ref="C197:C199"/>
    <mergeCell ref="D197:D199"/>
    <mergeCell ref="E197:E199"/>
    <mergeCell ref="F197:F199"/>
    <mergeCell ref="G197:G199"/>
    <mergeCell ref="A195:A196"/>
    <mergeCell ref="B195:B196"/>
    <mergeCell ref="C195:C196"/>
    <mergeCell ref="D195:D196"/>
    <mergeCell ref="E195:E196"/>
    <mergeCell ref="F195:F196"/>
    <mergeCell ref="A205:A206"/>
    <mergeCell ref="C205:C206"/>
    <mergeCell ref="D205:D206"/>
    <mergeCell ref="E205:E206"/>
    <mergeCell ref="F205:F206"/>
    <mergeCell ref="G205:G206"/>
    <mergeCell ref="G200:G201"/>
    <mergeCell ref="A202:A204"/>
    <mergeCell ref="B202:B204"/>
    <mergeCell ref="C202:C204"/>
    <mergeCell ref="D202:D204"/>
    <mergeCell ref="E202:E204"/>
    <mergeCell ref="F202:F204"/>
    <mergeCell ref="G202:G204"/>
    <mergeCell ref="A200:A201"/>
    <mergeCell ref="B200:B201"/>
    <mergeCell ref="C200:C201"/>
    <mergeCell ref="D200:D201"/>
    <mergeCell ref="E200:E201"/>
    <mergeCell ref="F200:F201"/>
    <mergeCell ref="A212:A213"/>
    <mergeCell ref="C212:C213"/>
    <mergeCell ref="D212:D213"/>
    <mergeCell ref="E212:E213"/>
    <mergeCell ref="F212:F213"/>
    <mergeCell ref="G212:G213"/>
    <mergeCell ref="G207:G208"/>
    <mergeCell ref="A209:A211"/>
    <mergeCell ref="B209:B211"/>
    <mergeCell ref="C209:C211"/>
    <mergeCell ref="D209:D211"/>
    <mergeCell ref="E209:E211"/>
    <mergeCell ref="F209:F211"/>
    <mergeCell ref="G209:G211"/>
    <mergeCell ref="A207:A208"/>
    <mergeCell ref="B207:B208"/>
    <mergeCell ref="C207:C208"/>
    <mergeCell ref="D207:D208"/>
    <mergeCell ref="E207:E208"/>
    <mergeCell ref="F207:F208"/>
    <mergeCell ref="G214:G215"/>
    <mergeCell ref="A216:A220"/>
    <mergeCell ref="B216:B220"/>
    <mergeCell ref="C216:C220"/>
    <mergeCell ref="D216:D220"/>
    <mergeCell ref="E216:E220"/>
    <mergeCell ref="F216:F220"/>
    <mergeCell ref="G216:G220"/>
    <mergeCell ref="A214:A215"/>
    <mergeCell ref="B214:B215"/>
    <mergeCell ref="C214:C215"/>
    <mergeCell ref="D214:D215"/>
    <mergeCell ref="E214:E215"/>
    <mergeCell ref="F214:F215"/>
    <mergeCell ref="G221:G222"/>
    <mergeCell ref="A223:A225"/>
    <mergeCell ref="B223:B225"/>
    <mergeCell ref="C223:C225"/>
    <mergeCell ref="D223:D225"/>
    <mergeCell ref="E223:E225"/>
    <mergeCell ref="F223:F225"/>
    <mergeCell ref="G223:G225"/>
    <mergeCell ref="A221:A222"/>
    <mergeCell ref="B221:B222"/>
    <mergeCell ref="C221:C222"/>
    <mergeCell ref="D221:D222"/>
    <mergeCell ref="E221:E222"/>
    <mergeCell ref="F221:F222"/>
    <mergeCell ref="A228:A229"/>
    <mergeCell ref="C228:C229"/>
    <mergeCell ref="D228:D229"/>
    <mergeCell ref="E228:E229"/>
    <mergeCell ref="F228:F229"/>
    <mergeCell ref="G228:G229"/>
    <mergeCell ref="A226:A227"/>
    <mergeCell ref="C226:C227"/>
    <mergeCell ref="D226:D227"/>
    <mergeCell ref="E226:E227"/>
    <mergeCell ref="F226:F227"/>
    <mergeCell ref="G226:G227"/>
    <mergeCell ref="G230:G231"/>
    <mergeCell ref="A232:A234"/>
    <mergeCell ref="B232:B234"/>
    <mergeCell ref="C232:C234"/>
    <mergeCell ref="D232:D234"/>
    <mergeCell ref="E232:E234"/>
    <mergeCell ref="F232:F234"/>
    <mergeCell ref="G232:G234"/>
    <mergeCell ref="A230:A231"/>
    <mergeCell ref="B230:B231"/>
    <mergeCell ref="C230:C231"/>
    <mergeCell ref="D230:D231"/>
    <mergeCell ref="E230:E231"/>
    <mergeCell ref="F230:F231"/>
    <mergeCell ref="A240:A241"/>
    <mergeCell ref="C240:C241"/>
    <mergeCell ref="D240:D241"/>
    <mergeCell ref="E240:E241"/>
    <mergeCell ref="F240:F241"/>
    <mergeCell ref="G240:G241"/>
    <mergeCell ref="G235:G236"/>
    <mergeCell ref="A237:A239"/>
    <mergeCell ref="B237:B239"/>
    <mergeCell ref="C237:C239"/>
    <mergeCell ref="D237:D239"/>
    <mergeCell ref="E237:E239"/>
    <mergeCell ref="F237:F239"/>
    <mergeCell ref="G237:G239"/>
    <mergeCell ref="A235:A236"/>
    <mergeCell ref="B235:B236"/>
    <mergeCell ref="C235:C236"/>
    <mergeCell ref="D235:D236"/>
    <mergeCell ref="E235:E236"/>
    <mergeCell ref="F235:F236"/>
    <mergeCell ref="G242:G243"/>
    <mergeCell ref="A244:A246"/>
    <mergeCell ref="B244:B246"/>
    <mergeCell ref="C244:C246"/>
    <mergeCell ref="D244:D246"/>
    <mergeCell ref="E244:E246"/>
    <mergeCell ref="F244:F246"/>
    <mergeCell ref="G244:G246"/>
    <mergeCell ref="A242:A243"/>
    <mergeCell ref="B242:B243"/>
    <mergeCell ref="C242:C243"/>
    <mergeCell ref="D242:D243"/>
    <mergeCell ref="E242:E243"/>
    <mergeCell ref="F242:F243"/>
    <mergeCell ref="A252:A254"/>
    <mergeCell ref="C252:C254"/>
    <mergeCell ref="D252:D254"/>
    <mergeCell ref="E252:E254"/>
    <mergeCell ref="F252:F254"/>
    <mergeCell ref="G252:G254"/>
    <mergeCell ref="G247:G248"/>
    <mergeCell ref="A249:A251"/>
    <mergeCell ref="B249:B251"/>
    <mergeCell ref="C249:C251"/>
    <mergeCell ref="D249:D251"/>
    <mergeCell ref="E249:E251"/>
    <mergeCell ref="F249:F251"/>
    <mergeCell ref="G249:G251"/>
    <mergeCell ref="A247:A248"/>
    <mergeCell ref="B247:B248"/>
    <mergeCell ref="C247:C248"/>
    <mergeCell ref="D247:D248"/>
    <mergeCell ref="E247:E248"/>
    <mergeCell ref="F247:F248"/>
    <mergeCell ref="G255:G256"/>
    <mergeCell ref="A257:A263"/>
    <mergeCell ref="B257:B263"/>
    <mergeCell ref="C257:C263"/>
    <mergeCell ref="D257:D263"/>
    <mergeCell ref="E257:E263"/>
    <mergeCell ref="F257:F263"/>
    <mergeCell ref="G257:G263"/>
    <mergeCell ref="A255:A256"/>
    <mergeCell ref="B255:B256"/>
    <mergeCell ref="C255:C256"/>
    <mergeCell ref="D255:D256"/>
    <mergeCell ref="E255:E256"/>
    <mergeCell ref="F255:F256"/>
    <mergeCell ref="G264:G265"/>
    <mergeCell ref="A266:A268"/>
    <mergeCell ref="B266:B268"/>
    <mergeCell ref="C266:C268"/>
    <mergeCell ref="D266:D268"/>
    <mergeCell ref="E266:E268"/>
    <mergeCell ref="F266:F268"/>
    <mergeCell ref="G266:G268"/>
    <mergeCell ref="A264:A265"/>
    <mergeCell ref="B264:B265"/>
    <mergeCell ref="C264:C265"/>
    <mergeCell ref="D264:D265"/>
    <mergeCell ref="E264:E265"/>
    <mergeCell ref="F264:F265"/>
    <mergeCell ref="G269:G270"/>
    <mergeCell ref="A271:A273"/>
    <mergeCell ref="B271:B273"/>
    <mergeCell ref="C271:C273"/>
    <mergeCell ref="D271:D273"/>
    <mergeCell ref="E271:E273"/>
    <mergeCell ref="F271:F273"/>
    <mergeCell ref="G271:G273"/>
    <mergeCell ref="A269:A270"/>
    <mergeCell ref="B269:B270"/>
    <mergeCell ref="C269:C270"/>
    <mergeCell ref="D269:D270"/>
    <mergeCell ref="E269:E270"/>
    <mergeCell ref="F269:F270"/>
    <mergeCell ref="G274:G276"/>
    <mergeCell ref="A277:A278"/>
    <mergeCell ref="B277:B278"/>
    <mergeCell ref="C277:C278"/>
    <mergeCell ref="D277:D278"/>
    <mergeCell ref="E277:E278"/>
    <mergeCell ref="F277:F278"/>
    <mergeCell ref="G277:G278"/>
    <mergeCell ref="A274:A276"/>
    <mergeCell ref="B274:B276"/>
    <mergeCell ref="C274:C276"/>
    <mergeCell ref="D274:D276"/>
    <mergeCell ref="E274:E276"/>
    <mergeCell ref="F274:F276"/>
    <mergeCell ref="G279:G281"/>
    <mergeCell ref="A282:A284"/>
    <mergeCell ref="B282:B284"/>
    <mergeCell ref="C282:C284"/>
    <mergeCell ref="D282:D284"/>
    <mergeCell ref="E282:E284"/>
    <mergeCell ref="F282:F284"/>
    <mergeCell ref="G282:G284"/>
    <mergeCell ref="A279:A281"/>
    <mergeCell ref="B279:B281"/>
    <mergeCell ref="C279:C281"/>
    <mergeCell ref="D279:D281"/>
    <mergeCell ref="E279:E281"/>
    <mergeCell ref="F279:F281"/>
    <mergeCell ref="G285:G287"/>
    <mergeCell ref="A288:A289"/>
    <mergeCell ref="B288:B289"/>
    <mergeCell ref="C288:C289"/>
    <mergeCell ref="D288:D289"/>
    <mergeCell ref="E288:E289"/>
    <mergeCell ref="F288:F289"/>
    <mergeCell ref="G288:G289"/>
    <mergeCell ref="A285:A287"/>
    <mergeCell ref="B285:B287"/>
    <mergeCell ref="C285:C287"/>
    <mergeCell ref="D285:D287"/>
    <mergeCell ref="E285:E287"/>
    <mergeCell ref="F285:F287"/>
    <mergeCell ref="G290:G292"/>
    <mergeCell ref="A293:A294"/>
    <mergeCell ref="B293:B294"/>
    <mergeCell ref="C293:C294"/>
    <mergeCell ref="D293:D294"/>
    <mergeCell ref="E293:E294"/>
    <mergeCell ref="F293:F294"/>
    <mergeCell ref="G293:G294"/>
    <mergeCell ref="A290:A292"/>
    <mergeCell ref="B290:B292"/>
    <mergeCell ref="C290:C292"/>
    <mergeCell ref="D290:D292"/>
    <mergeCell ref="E290:E292"/>
    <mergeCell ref="F290:F292"/>
    <mergeCell ref="B298:B299"/>
    <mergeCell ref="C298:C299"/>
    <mergeCell ref="D298:D299"/>
    <mergeCell ref="E298:E299"/>
    <mergeCell ref="F298:F299"/>
    <mergeCell ref="G298:G299"/>
    <mergeCell ref="A295:A297"/>
    <mergeCell ref="B295:B297"/>
    <mergeCell ref="C295:C297"/>
    <mergeCell ref="D295:D297"/>
    <mergeCell ref="E295:E297"/>
    <mergeCell ref="F295:F297"/>
    <mergeCell ref="G305:G307"/>
    <mergeCell ref="A2:H2"/>
    <mergeCell ref="A305:A307"/>
    <mergeCell ref="B305:B307"/>
    <mergeCell ref="C305:C307"/>
    <mergeCell ref="D305:D307"/>
    <mergeCell ref="E305:E307"/>
    <mergeCell ref="F305:F307"/>
    <mergeCell ref="G300:G302"/>
    <mergeCell ref="A303:A304"/>
    <mergeCell ref="B303:B304"/>
    <mergeCell ref="C303:C304"/>
    <mergeCell ref="D303:D304"/>
    <mergeCell ref="E303:E304"/>
    <mergeCell ref="F303:F304"/>
    <mergeCell ref="G303:G304"/>
    <mergeCell ref="A300:A302"/>
    <mergeCell ref="B300:B302"/>
    <mergeCell ref="C300:C302"/>
    <mergeCell ref="D300:D302"/>
    <mergeCell ref="E300:E302"/>
    <mergeCell ref="F300:F302"/>
    <mergeCell ref="G295:G297"/>
    <mergeCell ref="A298:A29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 File 1A SARS Genome viGEN</vt:lpstr>
      <vt:lpstr>Suppl File 1B SARS genome Cent </vt:lpstr>
      <vt:lpstr>Suppl File 1C SARS gene cou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thika B</dc:creator>
  <cp:lastModifiedBy>Krithika B</cp:lastModifiedBy>
  <dcterms:created xsi:type="dcterms:W3CDTF">2021-04-08T20:55:59Z</dcterms:created>
  <dcterms:modified xsi:type="dcterms:W3CDTF">2021-04-08T21:15:42Z</dcterms:modified>
</cp:coreProperties>
</file>